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re-i7\Desktop\Work\OVerMan\16S\R\"/>
    </mc:Choice>
  </mc:AlternateContent>
  <bookViews>
    <workbookView xWindow="0" yWindow="0" windowWidth="16530" windowHeight="8085"/>
  </bookViews>
  <sheets>
    <sheet name="alfa_diversity_final_Bokulich" sheetId="1" r:id="rId1"/>
  </sheets>
  <calcPr calcId="162913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2" i="1"/>
</calcChain>
</file>

<file path=xl/sharedStrings.xml><?xml version="1.0" encoding="utf-8"?>
<sst xmlns="http://schemas.openxmlformats.org/spreadsheetml/2006/main" count="187" uniqueCount="187">
  <si>
    <t>Chao1</t>
  </si>
  <si>
    <t>se.chao1</t>
  </si>
  <si>
    <t>ACE</t>
  </si>
  <si>
    <t>se.ACE</t>
  </si>
  <si>
    <t>Shannon</t>
  </si>
  <si>
    <t>Simpson</t>
  </si>
  <si>
    <t>InvSimpson</t>
  </si>
  <si>
    <t>Fisher</t>
  </si>
  <si>
    <t>E02A</t>
  </si>
  <si>
    <t>E02B</t>
  </si>
  <si>
    <t>E02C</t>
  </si>
  <si>
    <t>E03A</t>
  </si>
  <si>
    <t>E03B</t>
  </si>
  <si>
    <t>E03C</t>
  </si>
  <si>
    <t>E04A</t>
  </si>
  <si>
    <t>E04B</t>
  </si>
  <si>
    <t>E04C</t>
  </si>
  <si>
    <t>E06A</t>
  </si>
  <si>
    <t>E06B</t>
  </si>
  <si>
    <t>E06C</t>
  </si>
  <si>
    <t>E07A</t>
  </si>
  <si>
    <t>E07B</t>
  </si>
  <si>
    <t>E07C</t>
  </si>
  <si>
    <t>E08A</t>
  </si>
  <si>
    <t>E08B</t>
  </si>
  <si>
    <t>E08C</t>
  </si>
  <si>
    <t>E09A</t>
  </si>
  <si>
    <t>E09B</t>
  </si>
  <si>
    <t>E09C</t>
  </si>
  <si>
    <t>E14A</t>
  </si>
  <si>
    <t>E14B</t>
  </si>
  <si>
    <t>E14C</t>
  </si>
  <si>
    <t>E16A</t>
  </si>
  <si>
    <t>E16B</t>
  </si>
  <si>
    <t>E16C</t>
  </si>
  <si>
    <t>E17A</t>
  </si>
  <si>
    <t>E17B</t>
  </si>
  <si>
    <t>E17C</t>
  </si>
  <si>
    <t>E18A</t>
  </si>
  <si>
    <t>E18B</t>
  </si>
  <si>
    <t>E18C</t>
  </si>
  <si>
    <t>E19A</t>
  </si>
  <si>
    <t>E19B</t>
  </si>
  <si>
    <t>E19C</t>
  </si>
  <si>
    <t>E21A</t>
  </si>
  <si>
    <t>E21B</t>
  </si>
  <si>
    <t>E21C</t>
  </si>
  <si>
    <t>E23A</t>
  </si>
  <si>
    <t>E23B</t>
  </si>
  <si>
    <t>E23C</t>
  </si>
  <si>
    <t>E24A</t>
  </si>
  <si>
    <t>E24B</t>
  </si>
  <si>
    <t>E24C</t>
  </si>
  <si>
    <t>E25A</t>
  </si>
  <si>
    <t>E25B</t>
  </si>
  <si>
    <t>E25C</t>
  </si>
  <si>
    <t>E27A</t>
  </si>
  <si>
    <t>E27B</t>
  </si>
  <si>
    <t>E27C</t>
  </si>
  <si>
    <t>E28A</t>
  </si>
  <si>
    <t>E28B</t>
  </si>
  <si>
    <t>E28C</t>
  </si>
  <si>
    <t>E29A</t>
  </si>
  <si>
    <t>E29B</t>
  </si>
  <si>
    <t>E29C</t>
  </si>
  <si>
    <t>E30A</t>
  </si>
  <si>
    <t>E30B</t>
  </si>
  <si>
    <t>E30C</t>
  </si>
  <si>
    <t>E35A</t>
  </si>
  <si>
    <t>E35B</t>
  </si>
  <si>
    <t>E35C</t>
  </si>
  <si>
    <t>E36A</t>
  </si>
  <si>
    <t>E36B</t>
  </si>
  <si>
    <t>E36C</t>
  </si>
  <si>
    <t>R01A</t>
  </si>
  <si>
    <t>R01B</t>
  </si>
  <si>
    <t>R01C</t>
  </si>
  <si>
    <t>R02A</t>
  </si>
  <si>
    <t>R02B</t>
  </si>
  <si>
    <t>R02C</t>
  </si>
  <si>
    <t>R03A</t>
  </si>
  <si>
    <t>R03B</t>
  </si>
  <si>
    <t>R03C</t>
  </si>
  <si>
    <t>R04A</t>
  </si>
  <si>
    <t>R04B</t>
  </si>
  <si>
    <t>R04C</t>
  </si>
  <si>
    <t>R05A</t>
  </si>
  <si>
    <t>R05B</t>
  </si>
  <si>
    <t>R05C</t>
  </si>
  <si>
    <t>R06A</t>
  </si>
  <si>
    <t>R06B</t>
  </si>
  <si>
    <t>R06C</t>
  </si>
  <si>
    <t>R07A</t>
  </si>
  <si>
    <t>R07B</t>
  </si>
  <si>
    <t>R07C</t>
  </si>
  <si>
    <t>R08A</t>
  </si>
  <si>
    <t>R08B</t>
  </si>
  <si>
    <t>R08C</t>
  </si>
  <si>
    <t>R09A</t>
  </si>
  <si>
    <t>R09B</t>
  </si>
  <si>
    <t>R09C</t>
  </si>
  <si>
    <t>R10A</t>
  </si>
  <si>
    <t>R10B</t>
  </si>
  <si>
    <t>R10C</t>
  </si>
  <si>
    <t>R11A</t>
  </si>
  <si>
    <t>R11B</t>
  </si>
  <si>
    <t>R11C</t>
  </si>
  <si>
    <t>R12A</t>
  </si>
  <si>
    <t>R12B</t>
  </si>
  <si>
    <t>R12C</t>
  </si>
  <si>
    <t>R13A</t>
  </si>
  <si>
    <t>R13B</t>
  </si>
  <si>
    <t>R13C</t>
  </si>
  <si>
    <t>R14A</t>
  </si>
  <si>
    <t>R14B</t>
  </si>
  <si>
    <t>R14C</t>
  </si>
  <si>
    <t>R15A</t>
  </si>
  <si>
    <t>R15B</t>
  </si>
  <si>
    <t>R15C</t>
  </si>
  <si>
    <t>R16A</t>
  </si>
  <si>
    <t>R16B</t>
  </si>
  <si>
    <t>R16C</t>
  </si>
  <si>
    <t>R17A</t>
  </si>
  <si>
    <t>R17B</t>
  </si>
  <si>
    <t>R17C</t>
  </si>
  <si>
    <t>R18A</t>
  </si>
  <si>
    <t>R18B</t>
  </si>
  <si>
    <t>R18C</t>
  </si>
  <si>
    <t>R19A</t>
  </si>
  <si>
    <t>R19B</t>
  </si>
  <si>
    <t>R19C</t>
  </si>
  <si>
    <t>R20A</t>
  </si>
  <si>
    <t>R20B</t>
  </si>
  <si>
    <t>R20C</t>
  </si>
  <si>
    <t>R21A</t>
  </si>
  <si>
    <t>R21B</t>
  </si>
  <si>
    <t>R21C</t>
  </si>
  <si>
    <t>R22A</t>
  </si>
  <si>
    <t>R22B</t>
  </si>
  <si>
    <t>R22C</t>
  </si>
  <si>
    <t>R23A</t>
  </si>
  <si>
    <t>R23B</t>
  </si>
  <si>
    <t>R23C</t>
  </si>
  <si>
    <t>R24A</t>
  </si>
  <si>
    <t>R24B</t>
  </si>
  <si>
    <t>R24C</t>
  </si>
  <si>
    <t>R25A</t>
  </si>
  <si>
    <t>R25B</t>
  </si>
  <si>
    <t>R25C</t>
  </si>
  <si>
    <t>R26A</t>
  </si>
  <si>
    <t>R26B</t>
  </si>
  <si>
    <t>R26C</t>
  </si>
  <si>
    <t>R27A</t>
  </si>
  <si>
    <t>R27B</t>
  </si>
  <si>
    <t>R27C</t>
  </si>
  <si>
    <t>R28A</t>
  </si>
  <si>
    <t>R28B</t>
  </si>
  <si>
    <t>R28C</t>
  </si>
  <si>
    <t>R29A</t>
  </si>
  <si>
    <t>R29B</t>
  </si>
  <si>
    <t>R29C</t>
  </si>
  <si>
    <t>R30A</t>
  </si>
  <si>
    <t>R30B</t>
  </si>
  <si>
    <t>R30C</t>
  </si>
  <si>
    <t>R31A</t>
  </si>
  <si>
    <t>R31B</t>
  </si>
  <si>
    <t>R31C</t>
  </si>
  <si>
    <t>R32A</t>
  </si>
  <si>
    <t>R32B</t>
  </si>
  <si>
    <t>R32C</t>
  </si>
  <si>
    <t>R33A</t>
  </si>
  <si>
    <t>R33B</t>
  </si>
  <si>
    <t>R33C</t>
  </si>
  <si>
    <t>R34A</t>
  </si>
  <si>
    <t>R34B</t>
  </si>
  <si>
    <t>R34C</t>
  </si>
  <si>
    <t>R35A</t>
  </si>
  <si>
    <t>R35B</t>
  </si>
  <si>
    <t>R35C</t>
  </si>
  <si>
    <t>R36A</t>
  </si>
  <si>
    <t>R36B</t>
  </si>
  <si>
    <t>R36C</t>
  </si>
  <si>
    <t>Samples</t>
  </si>
  <si>
    <t>Sequences</t>
  </si>
  <si>
    <t>OTUs</t>
  </si>
  <si>
    <t>Singletons</t>
  </si>
  <si>
    <t>Good's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0" fontId="0" fillId="0" borderId="0" xfId="1" applyNumberFormat="1" applyFont="1"/>
    <xf numFmtId="10" fontId="0" fillId="0" borderId="0" xfId="0" applyNumberFormat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7"/>
  <sheetViews>
    <sheetView tabSelected="1" workbookViewId="0">
      <selection activeCell="N9" sqref="N9"/>
    </sheetView>
  </sheetViews>
  <sheetFormatPr baseColWidth="10" defaultRowHeight="15" x14ac:dyDescent="0.25"/>
  <cols>
    <col min="13" max="13" width="15.42578125" bestFit="1" customWidth="1"/>
  </cols>
  <sheetData>
    <row r="1" spans="1:13" x14ac:dyDescent="0.25">
      <c r="A1" t="s">
        <v>182</v>
      </c>
      <c r="B1" t="s">
        <v>183</v>
      </c>
      <c r="C1" t="s">
        <v>184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185</v>
      </c>
      <c r="M1" t="s">
        <v>186</v>
      </c>
    </row>
    <row r="2" spans="1:13" x14ac:dyDescent="0.25">
      <c r="A2" t="s">
        <v>8</v>
      </c>
      <c r="B2">
        <v>5090</v>
      </c>
      <c r="C2">
        <v>453</v>
      </c>
      <c r="D2">
        <v>637.078125</v>
      </c>
      <c r="E2">
        <v>39.888770959373304</v>
      </c>
      <c r="F2">
        <v>616.04012218601804</v>
      </c>
      <c r="G2">
        <v>12.803226341136099</v>
      </c>
      <c r="H2">
        <v>4.8700182185627696</v>
      </c>
      <c r="I2">
        <v>0.98431062100269795</v>
      </c>
      <c r="J2">
        <v>63.7373856652939</v>
      </c>
      <c r="K2">
        <v>120.17857618638401</v>
      </c>
      <c r="L2">
        <v>154</v>
      </c>
      <c r="M2" s="1">
        <f>1-L2/B2</f>
        <v>0.96974459724950879</v>
      </c>
    </row>
    <row r="3" spans="1:13" x14ac:dyDescent="0.25">
      <c r="A3" t="s">
        <v>9</v>
      </c>
      <c r="B3">
        <v>10314</v>
      </c>
      <c r="C3">
        <v>431</v>
      </c>
      <c r="D3">
        <v>566.34426229508199</v>
      </c>
      <c r="E3">
        <v>31.6724955503975</v>
      </c>
      <c r="F3">
        <v>566.12929885772803</v>
      </c>
      <c r="G3">
        <v>12.1542548812623</v>
      </c>
      <c r="H3">
        <v>4.4247860475591496</v>
      </c>
      <c r="I3">
        <v>0.970870737944314</v>
      </c>
      <c r="J3">
        <v>34.3297402484244</v>
      </c>
      <c r="K3">
        <v>90.929124083040307</v>
      </c>
      <c r="L3">
        <v>129</v>
      </c>
      <c r="M3" s="1">
        <f>1-L3/B3</f>
        <v>0.98749272833042467</v>
      </c>
    </row>
    <row r="4" spans="1:13" x14ac:dyDescent="0.25">
      <c r="A4" t="s">
        <v>10</v>
      </c>
      <c r="B4">
        <v>3360</v>
      </c>
      <c r="C4">
        <v>289</v>
      </c>
      <c r="D4">
        <v>474.10869565217399</v>
      </c>
      <c r="E4">
        <v>44.3630387124389</v>
      </c>
      <c r="F4">
        <v>485.59965553263299</v>
      </c>
      <c r="G4">
        <v>13.020173042641201</v>
      </c>
      <c r="H4">
        <v>3.6812996069078299</v>
      </c>
      <c r="I4">
        <v>0.92169146825396797</v>
      </c>
      <c r="J4">
        <v>12.7700006334326</v>
      </c>
      <c r="K4">
        <v>75.766810159935702</v>
      </c>
      <c r="L4">
        <v>131</v>
      </c>
      <c r="M4" s="1">
        <f>1-L4/B4</f>
        <v>0.96101190476190479</v>
      </c>
    </row>
    <row r="5" spans="1:13" x14ac:dyDescent="0.25">
      <c r="A5" t="s">
        <v>11</v>
      </c>
      <c r="B5">
        <v>16069</v>
      </c>
      <c r="C5">
        <v>436</v>
      </c>
      <c r="D5">
        <v>634.91666666666697</v>
      </c>
      <c r="E5">
        <v>43.3024601107442</v>
      </c>
      <c r="F5">
        <v>633.231894159739</v>
      </c>
      <c r="G5">
        <v>13.7131525944581</v>
      </c>
      <c r="H5">
        <v>3.5284315714457901</v>
      </c>
      <c r="I5">
        <v>0.88570313533032596</v>
      </c>
      <c r="J5">
        <v>8.7491463820120199</v>
      </c>
      <c r="K5">
        <v>82.651823632028297</v>
      </c>
      <c r="L5">
        <v>155</v>
      </c>
      <c r="M5" s="1">
        <f>1-L5/B5</f>
        <v>0.99035409795257945</v>
      </c>
    </row>
    <row r="6" spans="1:13" x14ac:dyDescent="0.25">
      <c r="A6" t="s">
        <v>12</v>
      </c>
      <c r="B6">
        <v>5969</v>
      </c>
      <c r="C6">
        <v>305</v>
      </c>
      <c r="D6">
        <v>489.52380952380997</v>
      </c>
      <c r="E6">
        <v>45.543561939512401</v>
      </c>
      <c r="F6">
        <v>459.50319858293699</v>
      </c>
      <c r="G6">
        <v>11.474694174217699</v>
      </c>
      <c r="H6">
        <v>3.1857115555498998</v>
      </c>
      <c r="I6">
        <v>0.83084118001644802</v>
      </c>
      <c r="J6">
        <v>5.9116042550854502</v>
      </c>
      <c r="K6">
        <v>67.983281157289497</v>
      </c>
      <c r="L6">
        <v>125</v>
      </c>
      <c r="M6" s="1">
        <f>1-L6/B6</f>
        <v>0.97905846875523539</v>
      </c>
    </row>
    <row r="7" spans="1:13" x14ac:dyDescent="0.25">
      <c r="A7" t="s">
        <v>13</v>
      </c>
      <c r="B7">
        <v>8619</v>
      </c>
      <c r="C7">
        <v>412</v>
      </c>
      <c r="D7">
        <v>602.78431372549005</v>
      </c>
      <c r="E7">
        <v>44.021616157150497</v>
      </c>
      <c r="F7">
        <v>580.68864618671603</v>
      </c>
      <c r="G7">
        <v>12.906810500882401</v>
      </c>
      <c r="H7">
        <v>4.4238182829435004</v>
      </c>
      <c r="I7">
        <v>0.97284950760199296</v>
      </c>
      <c r="J7">
        <v>36.8317445348953</v>
      </c>
      <c r="K7">
        <v>90.137553393796594</v>
      </c>
      <c r="L7">
        <v>140</v>
      </c>
      <c r="M7" s="1">
        <f>1-L7/B7</f>
        <v>0.98375681633600187</v>
      </c>
    </row>
    <row r="8" spans="1:13" x14ac:dyDescent="0.25">
      <c r="A8" t="s">
        <v>14</v>
      </c>
      <c r="B8">
        <v>6125</v>
      </c>
      <c r="C8">
        <v>328</v>
      </c>
      <c r="D8">
        <v>481.357142857143</v>
      </c>
      <c r="E8">
        <v>39.146662397782798</v>
      </c>
      <c r="F8">
        <v>454.75042729090899</v>
      </c>
      <c r="G8">
        <v>11.2356302009947</v>
      </c>
      <c r="H8">
        <v>3.3721736725762899</v>
      </c>
      <c r="I8">
        <v>0.86309216493127905</v>
      </c>
      <c r="J8">
        <v>7.3041838657228499</v>
      </c>
      <c r="K8">
        <v>74.093685826989102</v>
      </c>
      <c r="L8">
        <v>114</v>
      </c>
      <c r="M8" s="1">
        <f>1-L8/B8</f>
        <v>0.98138775510204079</v>
      </c>
    </row>
    <row r="9" spans="1:13" x14ac:dyDescent="0.25">
      <c r="A9" t="s">
        <v>15</v>
      </c>
      <c r="B9">
        <v>5308</v>
      </c>
      <c r="C9">
        <v>333</v>
      </c>
      <c r="D9">
        <v>549.19607843137305</v>
      </c>
      <c r="E9">
        <v>48.764018371221098</v>
      </c>
      <c r="F9">
        <v>561.968833801355</v>
      </c>
      <c r="G9">
        <v>13.581965192066599</v>
      </c>
      <c r="H9">
        <v>3.5019043513361998</v>
      </c>
      <c r="I9">
        <v>0.88726717545113998</v>
      </c>
      <c r="J9">
        <v>8.8705308680222394</v>
      </c>
      <c r="K9">
        <v>78.826626149097706</v>
      </c>
      <c r="L9">
        <v>149</v>
      </c>
      <c r="M9" s="1">
        <f>1-L9/B9</f>
        <v>0.97192916352675207</v>
      </c>
    </row>
    <row r="10" spans="1:13" x14ac:dyDescent="0.25">
      <c r="A10" t="s">
        <v>16</v>
      </c>
      <c r="B10">
        <v>2061</v>
      </c>
      <c r="C10">
        <v>284</v>
      </c>
      <c r="D10">
        <v>458</v>
      </c>
      <c r="E10">
        <v>44.433590891453498</v>
      </c>
      <c r="F10">
        <v>437.57139115332097</v>
      </c>
      <c r="G10">
        <v>11.162429728193599</v>
      </c>
      <c r="H10">
        <v>4.6726403007163198</v>
      </c>
      <c r="I10">
        <v>0.97991511212718496</v>
      </c>
      <c r="J10">
        <v>49.788677254878998</v>
      </c>
      <c r="K10">
        <v>89.257010183958997</v>
      </c>
      <c r="L10">
        <v>117</v>
      </c>
      <c r="M10" s="1">
        <f>1-L10/B10</f>
        <v>0.94323144104803491</v>
      </c>
    </row>
    <row r="11" spans="1:13" x14ac:dyDescent="0.25">
      <c r="A11" t="s">
        <v>17</v>
      </c>
      <c r="B11">
        <v>15999</v>
      </c>
      <c r="C11">
        <v>409</v>
      </c>
      <c r="D11">
        <v>553.55813953488405</v>
      </c>
      <c r="E11">
        <v>37.043990891997304</v>
      </c>
      <c r="F11">
        <v>514.87955446932403</v>
      </c>
      <c r="G11">
        <v>11.391089365218599</v>
      </c>
      <c r="H11">
        <v>4.0731349165706501</v>
      </c>
      <c r="I11">
        <v>0.96007984998093598</v>
      </c>
      <c r="J11">
        <v>25.050006062663599</v>
      </c>
      <c r="K11">
        <v>76.476174040413497</v>
      </c>
      <c r="L11">
        <v>112</v>
      </c>
      <c r="M11" s="1">
        <f>1-L11/B11</f>
        <v>0.99299956247265453</v>
      </c>
    </row>
    <row r="12" spans="1:13" x14ac:dyDescent="0.25">
      <c r="A12" t="s">
        <v>18</v>
      </c>
      <c r="B12">
        <v>39668</v>
      </c>
      <c r="C12">
        <v>515</v>
      </c>
      <c r="D12">
        <v>642.16949152542395</v>
      </c>
      <c r="E12">
        <v>30.444239977960599</v>
      </c>
      <c r="F12">
        <v>643.31225865412296</v>
      </c>
      <c r="G12">
        <v>13.045897755894</v>
      </c>
      <c r="H12">
        <v>4.3362999665796096</v>
      </c>
      <c r="I12">
        <v>0.97372716461829301</v>
      </c>
      <c r="J12">
        <v>38.062127116142001</v>
      </c>
      <c r="K12">
        <v>83.534070040811102</v>
      </c>
      <c r="L12">
        <v>123</v>
      </c>
      <c r="M12" s="1">
        <f>1-L12/B12</f>
        <v>0.99689926389028938</v>
      </c>
    </row>
    <row r="13" spans="1:13" x14ac:dyDescent="0.25">
      <c r="A13" t="s">
        <v>19</v>
      </c>
      <c r="B13">
        <v>12487</v>
      </c>
      <c r="C13">
        <v>457</v>
      </c>
      <c r="D13">
        <v>662.5</v>
      </c>
      <c r="E13">
        <v>48.337913502193601</v>
      </c>
      <c r="F13">
        <v>605.07994239803804</v>
      </c>
      <c r="G13">
        <v>12.652459648685401</v>
      </c>
      <c r="H13">
        <v>4.2277645658854697</v>
      </c>
      <c r="I13">
        <v>0.95986499780545398</v>
      </c>
      <c r="J13">
        <v>24.915907445394001</v>
      </c>
      <c r="K13">
        <v>93.159577656219497</v>
      </c>
      <c r="L13">
        <v>138</v>
      </c>
      <c r="M13" s="1">
        <f>1-L13/B13</f>
        <v>0.98894850644670462</v>
      </c>
    </row>
    <row r="14" spans="1:13" x14ac:dyDescent="0.25">
      <c r="A14" t="s">
        <v>20</v>
      </c>
      <c r="B14">
        <v>6484</v>
      </c>
      <c r="C14">
        <v>481</v>
      </c>
      <c r="D14">
        <v>657.55384615384605</v>
      </c>
      <c r="E14">
        <v>38.398550505099699</v>
      </c>
      <c r="F14">
        <v>635.51958546721403</v>
      </c>
      <c r="G14">
        <v>12.896134073736899</v>
      </c>
      <c r="H14">
        <v>4.8771328805870704</v>
      </c>
      <c r="I14">
        <v>0.98291818593179203</v>
      </c>
      <c r="J14">
        <v>58.541791639165801</v>
      </c>
      <c r="K14">
        <v>120.015635097247</v>
      </c>
      <c r="L14">
        <v>152</v>
      </c>
      <c r="M14" s="1">
        <f>1-L14/B14</f>
        <v>0.97655768044417024</v>
      </c>
    </row>
    <row r="15" spans="1:13" x14ac:dyDescent="0.25">
      <c r="A15" t="s">
        <v>21</v>
      </c>
      <c r="B15">
        <v>3081</v>
      </c>
      <c r="C15">
        <v>276</v>
      </c>
      <c r="D15">
        <v>462.15384615384602</v>
      </c>
      <c r="E15">
        <v>46.978265696864</v>
      </c>
      <c r="F15">
        <v>437.25496243907997</v>
      </c>
      <c r="G15">
        <v>11.426131150237</v>
      </c>
      <c r="H15">
        <v>4.0635483425254604</v>
      </c>
      <c r="I15">
        <v>0.96034399989634001</v>
      </c>
      <c r="J15">
        <v>25.216864973421799</v>
      </c>
      <c r="K15">
        <v>73.389147973990802</v>
      </c>
      <c r="L15">
        <v>121</v>
      </c>
      <c r="M15" s="1">
        <f>1-L15/B15</f>
        <v>0.9607270366764038</v>
      </c>
    </row>
    <row r="16" spans="1:13" x14ac:dyDescent="0.25">
      <c r="A16" t="s">
        <v>22</v>
      </c>
      <c r="B16">
        <v>21728</v>
      </c>
      <c r="C16">
        <v>445</v>
      </c>
      <c r="D16">
        <v>661.65116279069798</v>
      </c>
      <c r="E16">
        <v>51.607307145765297</v>
      </c>
      <c r="F16">
        <v>594.26064330684505</v>
      </c>
      <c r="G16">
        <v>12.4996233981086</v>
      </c>
      <c r="H16">
        <v>3.9268784272059598</v>
      </c>
      <c r="I16">
        <v>0.94667996413279898</v>
      </c>
      <c r="J16">
        <v>18.7546760563067</v>
      </c>
      <c r="K16">
        <v>79.211442404415394</v>
      </c>
      <c r="L16">
        <v>137</v>
      </c>
      <c r="M16" s="1">
        <f>1-L16/B16</f>
        <v>0.99369477172312226</v>
      </c>
    </row>
    <row r="17" spans="1:13" x14ac:dyDescent="0.25">
      <c r="A17" t="s">
        <v>23</v>
      </c>
      <c r="B17">
        <v>4502</v>
      </c>
      <c r="C17">
        <v>263</v>
      </c>
      <c r="D17">
        <v>397.75</v>
      </c>
      <c r="E17">
        <v>36.962068553665702</v>
      </c>
      <c r="F17">
        <v>388.20440867099597</v>
      </c>
      <c r="G17">
        <v>10.5949429586731</v>
      </c>
      <c r="H17">
        <v>3.8644273557188198</v>
      </c>
      <c r="I17">
        <v>0.94767141352448903</v>
      </c>
      <c r="J17">
        <v>19.1100136149863</v>
      </c>
      <c r="K17">
        <v>60.937945529691902</v>
      </c>
      <c r="L17">
        <v>99</v>
      </c>
      <c r="M17" s="1">
        <f>1-L17/B17</f>
        <v>0.97800977343402928</v>
      </c>
    </row>
    <row r="18" spans="1:13" x14ac:dyDescent="0.25">
      <c r="A18" t="s">
        <v>24</v>
      </c>
      <c r="B18">
        <v>63565</v>
      </c>
      <c r="C18">
        <v>385</v>
      </c>
      <c r="D18">
        <v>514.81818181818198</v>
      </c>
      <c r="E18">
        <v>31.577317259991698</v>
      </c>
      <c r="F18">
        <v>513.13433142983604</v>
      </c>
      <c r="G18">
        <v>11.923249017391401</v>
      </c>
      <c r="H18">
        <v>1.88529047195623</v>
      </c>
      <c r="I18">
        <v>0.63297864639821499</v>
      </c>
      <c r="J18">
        <v>2.7246371094936102</v>
      </c>
      <c r="K18">
        <v>54.515690610255902</v>
      </c>
      <c r="L18">
        <v>120</v>
      </c>
      <c r="M18" s="1">
        <f>1-L18/B18</f>
        <v>0.99811216864626762</v>
      </c>
    </row>
    <row r="19" spans="1:13" x14ac:dyDescent="0.25">
      <c r="A19" t="s">
        <v>25</v>
      </c>
      <c r="B19">
        <v>2207</v>
      </c>
      <c r="C19">
        <v>195</v>
      </c>
      <c r="D19">
        <v>303.9375</v>
      </c>
      <c r="E19">
        <v>32.2501633575949</v>
      </c>
      <c r="F19">
        <v>318.11155332881299</v>
      </c>
      <c r="G19">
        <v>10.016334518649099</v>
      </c>
      <c r="H19">
        <v>3.7665416939327101</v>
      </c>
      <c r="I19">
        <v>0.94989189769586402</v>
      </c>
      <c r="J19">
        <v>19.956852365519602</v>
      </c>
      <c r="K19">
        <v>51.601676118399503</v>
      </c>
      <c r="L19">
        <v>84</v>
      </c>
      <c r="M19" s="1">
        <f>1-L19/B19</f>
        <v>0.961939284096058</v>
      </c>
    </row>
    <row r="20" spans="1:13" x14ac:dyDescent="0.25">
      <c r="A20" t="s">
        <v>26</v>
      </c>
      <c r="B20">
        <v>6008</v>
      </c>
      <c r="C20">
        <v>331</v>
      </c>
      <c r="D20">
        <v>481.96226415094299</v>
      </c>
      <c r="E20">
        <v>36.004147092311896</v>
      </c>
      <c r="F20">
        <v>505.22211109311502</v>
      </c>
      <c r="G20">
        <v>12.7071949993198</v>
      </c>
      <c r="H20">
        <v>3.89882511518908</v>
      </c>
      <c r="I20">
        <v>0.93463215269121902</v>
      </c>
      <c r="J20">
        <v>15.298040874380501</v>
      </c>
      <c r="K20">
        <v>75.386899163166404</v>
      </c>
      <c r="L20">
        <v>127</v>
      </c>
      <c r="M20" s="1">
        <f>1-L20/B20</f>
        <v>0.97886151797603194</v>
      </c>
    </row>
    <row r="21" spans="1:13" x14ac:dyDescent="0.25">
      <c r="A21" t="s">
        <v>27</v>
      </c>
      <c r="B21">
        <v>12598</v>
      </c>
      <c r="C21">
        <v>299</v>
      </c>
      <c r="D21">
        <v>536.27272727272702</v>
      </c>
      <c r="E21">
        <v>55.240113726085298</v>
      </c>
      <c r="F21">
        <v>548.15848490696499</v>
      </c>
      <c r="G21">
        <v>14.3795846696776</v>
      </c>
      <c r="H21">
        <v>1.8926579715271501</v>
      </c>
      <c r="I21">
        <v>0.57719672717474602</v>
      </c>
      <c r="J21">
        <v>2.36516617602746</v>
      </c>
      <c r="K21">
        <v>54.975825778136098</v>
      </c>
      <c r="L21">
        <v>145</v>
      </c>
      <c r="M21" s="1">
        <f>1-L21/B21</f>
        <v>0.9884902365454834</v>
      </c>
    </row>
    <row r="22" spans="1:13" x14ac:dyDescent="0.25">
      <c r="A22" t="s">
        <v>28</v>
      </c>
      <c r="B22">
        <v>12906</v>
      </c>
      <c r="C22">
        <v>370</v>
      </c>
      <c r="D22">
        <v>549.55882352941205</v>
      </c>
      <c r="E22">
        <v>47.668590419348398</v>
      </c>
      <c r="F22">
        <v>485.50406822671499</v>
      </c>
      <c r="G22">
        <v>11.286504033935801</v>
      </c>
      <c r="H22">
        <v>3.7456945530586498</v>
      </c>
      <c r="I22">
        <v>0.92172804108545503</v>
      </c>
      <c r="J22">
        <v>12.7759674584325</v>
      </c>
      <c r="K22">
        <v>71.050790019853594</v>
      </c>
      <c r="L22">
        <v>111</v>
      </c>
      <c r="M22" s="1">
        <f>1-L22/B22</f>
        <v>0.99139934913993488</v>
      </c>
    </row>
    <row r="23" spans="1:13" x14ac:dyDescent="0.25">
      <c r="A23" t="s">
        <v>29</v>
      </c>
      <c r="B23">
        <v>18187</v>
      </c>
      <c r="C23">
        <v>413</v>
      </c>
      <c r="D23">
        <v>486.88679245282998</v>
      </c>
      <c r="E23">
        <v>20.5692475020976</v>
      </c>
      <c r="F23">
        <v>489.61647514763899</v>
      </c>
      <c r="G23">
        <v>11.0393883395854</v>
      </c>
      <c r="H23">
        <v>4.1898810200583796</v>
      </c>
      <c r="I23">
        <v>0.96098304785687305</v>
      </c>
      <c r="J23">
        <v>25.6298850902471</v>
      </c>
      <c r="K23">
        <v>75.193042292336301</v>
      </c>
      <c r="L23">
        <v>89</v>
      </c>
      <c r="M23" s="1">
        <f>1-L23/B23</f>
        <v>0.99510639467751694</v>
      </c>
    </row>
    <row r="24" spans="1:13" x14ac:dyDescent="0.25">
      <c r="A24" t="s">
        <v>30</v>
      </c>
      <c r="B24">
        <v>11956</v>
      </c>
      <c r="C24">
        <v>395</v>
      </c>
      <c r="D24">
        <v>504.01886792452802</v>
      </c>
      <c r="E24">
        <v>27.808800088040201</v>
      </c>
      <c r="F24">
        <v>495.33255582304298</v>
      </c>
      <c r="G24">
        <v>11.414815798806099</v>
      </c>
      <c r="H24">
        <v>4.1914252393542899</v>
      </c>
      <c r="I24">
        <v>0.966482768702148</v>
      </c>
      <c r="J24">
        <v>29.835399920520199</v>
      </c>
      <c r="K24">
        <v>78.488590718976894</v>
      </c>
      <c r="L24">
        <v>108</v>
      </c>
      <c r="M24" s="1">
        <f>1-L24/B24</f>
        <v>0.99096687855470056</v>
      </c>
    </row>
    <row r="25" spans="1:13" x14ac:dyDescent="0.25">
      <c r="A25" t="s">
        <v>31</v>
      </c>
      <c r="B25">
        <v>5914</v>
      </c>
      <c r="C25">
        <v>268</v>
      </c>
      <c r="D25">
        <v>349.44680851063799</v>
      </c>
      <c r="E25">
        <v>22.903400648220899</v>
      </c>
      <c r="F25">
        <v>365.65822830465498</v>
      </c>
      <c r="G25">
        <v>9.8643191303907294</v>
      </c>
      <c r="H25">
        <v>3.3881507117782701</v>
      </c>
      <c r="I25">
        <v>0.88503684132697202</v>
      </c>
      <c r="J25">
        <v>8.6984388002433306</v>
      </c>
      <c r="K25">
        <v>57.781992116557802</v>
      </c>
      <c r="L25">
        <v>88</v>
      </c>
      <c r="M25" s="1">
        <f>1-L25/B25</f>
        <v>0.98512005410889414</v>
      </c>
    </row>
    <row r="26" spans="1:13" x14ac:dyDescent="0.25">
      <c r="A26" t="s">
        <v>32</v>
      </c>
      <c r="B26">
        <v>8459</v>
      </c>
      <c r="C26">
        <v>303</v>
      </c>
      <c r="D26">
        <v>430.1875</v>
      </c>
      <c r="E26">
        <v>32.3326567499211</v>
      </c>
      <c r="F26">
        <v>445.88059473028</v>
      </c>
      <c r="G26">
        <v>11.3248310971364</v>
      </c>
      <c r="H26">
        <v>3.4464560686616399</v>
      </c>
      <c r="I26">
        <v>0.92268040437494203</v>
      </c>
      <c r="J26">
        <v>12.9333319958016</v>
      </c>
      <c r="K26">
        <v>61.431866452389102</v>
      </c>
      <c r="L26">
        <v>111</v>
      </c>
      <c r="M26" s="1">
        <f>1-L26/B26</f>
        <v>0.98687788154628209</v>
      </c>
    </row>
    <row r="27" spans="1:13" x14ac:dyDescent="0.25">
      <c r="A27" t="s">
        <v>33</v>
      </c>
      <c r="B27">
        <v>7340</v>
      </c>
      <c r="C27">
        <v>237</v>
      </c>
      <c r="D27">
        <v>336.87804878048797</v>
      </c>
      <c r="E27">
        <v>27.939021706923</v>
      </c>
      <c r="F27">
        <v>353.43667567305403</v>
      </c>
      <c r="G27">
        <v>10.4151858164413</v>
      </c>
      <c r="H27">
        <v>2.9273984260574299</v>
      </c>
      <c r="I27">
        <v>0.88471634654648901</v>
      </c>
      <c r="J27">
        <v>8.6742566707712303</v>
      </c>
      <c r="K27">
        <v>46.829177002873898</v>
      </c>
      <c r="L27">
        <v>91</v>
      </c>
      <c r="M27" s="1">
        <f>1-L27/B27</f>
        <v>0.98760217983651222</v>
      </c>
    </row>
    <row r="28" spans="1:13" x14ac:dyDescent="0.25">
      <c r="A28" t="s">
        <v>34</v>
      </c>
      <c r="B28">
        <v>31756</v>
      </c>
      <c r="C28">
        <v>415</v>
      </c>
      <c r="D28">
        <v>560.41025641025601</v>
      </c>
      <c r="E28">
        <v>38.360521794952597</v>
      </c>
      <c r="F28">
        <v>543.97767529534303</v>
      </c>
      <c r="G28">
        <v>12.121432461351199</v>
      </c>
      <c r="H28">
        <v>4.3111400529883497</v>
      </c>
      <c r="I28">
        <v>0.97289351458543105</v>
      </c>
      <c r="J28">
        <v>36.891540334570301</v>
      </c>
      <c r="K28">
        <v>67.399463827767605</v>
      </c>
      <c r="L28">
        <v>107</v>
      </c>
      <c r="M28" s="1">
        <f>1-L28/B28</f>
        <v>0.9966305580047865</v>
      </c>
    </row>
    <row r="29" spans="1:13" x14ac:dyDescent="0.25">
      <c r="A29" t="s">
        <v>35</v>
      </c>
      <c r="B29">
        <v>12438</v>
      </c>
      <c r="C29">
        <v>350</v>
      </c>
      <c r="D29">
        <v>491.91489361702099</v>
      </c>
      <c r="E29">
        <v>35.521786412874199</v>
      </c>
      <c r="F29">
        <v>502.31337118886597</v>
      </c>
      <c r="G29">
        <v>11.9315252611277</v>
      </c>
      <c r="H29">
        <v>3.6657842420647802</v>
      </c>
      <c r="I29">
        <v>0.93951090187519803</v>
      </c>
      <c r="J29">
        <v>16.531904607616902</v>
      </c>
      <c r="K29">
        <v>66.916005047626996</v>
      </c>
      <c r="L29">
        <v>116</v>
      </c>
      <c r="M29" s="1">
        <f>1-L29/B29</f>
        <v>0.99067374175912526</v>
      </c>
    </row>
    <row r="30" spans="1:13" x14ac:dyDescent="0.25">
      <c r="A30" t="s">
        <v>36</v>
      </c>
      <c r="B30">
        <v>8465</v>
      </c>
      <c r="C30">
        <v>346</v>
      </c>
      <c r="D30">
        <v>457.3</v>
      </c>
      <c r="E30">
        <v>28.740175920441001</v>
      </c>
      <c r="F30">
        <v>448.74294728529401</v>
      </c>
      <c r="G30">
        <v>10.839083458321999</v>
      </c>
      <c r="H30">
        <v>3.8811105813451099</v>
      </c>
      <c r="I30">
        <v>0.946960574604649</v>
      </c>
      <c r="J30">
        <v>18.853899576514799</v>
      </c>
      <c r="K30">
        <v>72.572508344807503</v>
      </c>
      <c r="L30">
        <v>106</v>
      </c>
      <c r="M30" s="1">
        <f>1-L30/B30</f>
        <v>0.98747784997046661</v>
      </c>
    </row>
    <row r="31" spans="1:13" x14ac:dyDescent="0.25">
      <c r="A31" t="s">
        <v>37</v>
      </c>
      <c r="B31">
        <v>77388</v>
      </c>
      <c r="C31">
        <v>535</v>
      </c>
      <c r="D31">
        <v>691.02222222222201</v>
      </c>
      <c r="E31">
        <v>38.860272769208997</v>
      </c>
      <c r="F31">
        <v>684.59201594410399</v>
      </c>
      <c r="G31">
        <v>13.0480853537961</v>
      </c>
      <c r="H31">
        <v>4.5734514472529897</v>
      </c>
      <c r="I31">
        <v>0.97850367123957005</v>
      </c>
      <c r="J31">
        <v>46.519571371683497</v>
      </c>
      <c r="K31">
        <v>77.446430288544306</v>
      </c>
      <c r="L31">
        <v>119</v>
      </c>
      <c r="M31" s="1">
        <f>1-L31/B31</f>
        <v>0.99846229389569441</v>
      </c>
    </row>
    <row r="32" spans="1:13" x14ac:dyDescent="0.25">
      <c r="A32" t="s">
        <v>38</v>
      </c>
      <c r="B32">
        <v>6983</v>
      </c>
      <c r="C32">
        <v>164</v>
      </c>
      <c r="D32">
        <v>279.555555555556</v>
      </c>
      <c r="E32">
        <v>40.6270415388286</v>
      </c>
      <c r="F32">
        <v>245.65129667524701</v>
      </c>
      <c r="G32">
        <v>8.2697730178677098</v>
      </c>
      <c r="H32">
        <v>2.5577579989540502</v>
      </c>
      <c r="I32">
        <v>0.84257488404615299</v>
      </c>
      <c r="J32">
        <v>6.3522265423846003</v>
      </c>
      <c r="K32">
        <v>30.083077615162999</v>
      </c>
      <c r="L32">
        <v>65</v>
      </c>
      <c r="M32" s="1">
        <f>1-L32/B32</f>
        <v>0.99069167979378492</v>
      </c>
    </row>
    <row r="33" spans="1:13" x14ac:dyDescent="0.25">
      <c r="A33" t="s">
        <v>39</v>
      </c>
      <c r="B33">
        <v>26481</v>
      </c>
      <c r="C33">
        <v>339</v>
      </c>
      <c r="D33">
        <v>441.375</v>
      </c>
      <c r="E33">
        <v>28.6989567693007</v>
      </c>
      <c r="F33">
        <v>423.81851885528499</v>
      </c>
      <c r="G33">
        <v>10.325080534641501</v>
      </c>
      <c r="H33">
        <v>2.8102906907302101</v>
      </c>
      <c r="I33">
        <v>0.84403786604975795</v>
      </c>
      <c r="J33">
        <v>6.4118127565440899</v>
      </c>
      <c r="K33">
        <v>54.8377527828073</v>
      </c>
      <c r="L33">
        <v>91</v>
      </c>
      <c r="M33" s="1">
        <f>1-L33/B33</f>
        <v>0.99656357388316152</v>
      </c>
    </row>
    <row r="34" spans="1:13" x14ac:dyDescent="0.25">
      <c r="A34" t="s">
        <v>40</v>
      </c>
      <c r="B34">
        <v>4512</v>
      </c>
      <c r="C34">
        <v>273</v>
      </c>
      <c r="D34">
        <v>346.02857142857101</v>
      </c>
      <c r="E34">
        <v>22.836338800325901</v>
      </c>
      <c r="F34">
        <v>337.035471940082</v>
      </c>
      <c r="G34">
        <v>9.0926274072850308</v>
      </c>
      <c r="H34">
        <v>4.0719227416933697</v>
      </c>
      <c r="I34">
        <v>0.940842937352246</v>
      </c>
      <c r="J34">
        <v>16.904152357165199</v>
      </c>
      <c r="K34">
        <v>63.920641306605603</v>
      </c>
      <c r="L34">
        <v>72</v>
      </c>
      <c r="M34" s="1">
        <f>1-L34/B34</f>
        <v>0.98404255319148937</v>
      </c>
    </row>
    <row r="35" spans="1:13" x14ac:dyDescent="0.25">
      <c r="A35" t="s">
        <v>41</v>
      </c>
      <c r="B35">
        <v>6425</v>
      </c>
      <c r="C35">
        <v>308</v>
      </c>
      <c r="D35">
        <v>451.13333333333298</v>
      </c>
      <c r="E35">
        <v>36.241762725544703</v>
      </c>
      <c r="F35">
        <v>455.01319113236298</v>
      </c>
      <c r="G35">
        <v>11.698558013820501</v>
      </c>
      <c r="H35">
        <v>4.0744615216053299</v>
      </c>
      <c r="I35">
        <v>0.96019253584459996</v>
      </c>
      <c r="J35">
        <v>25.120916923926998</v>
      </c>
      <c r="K35">
        <v>67.4375120844701</v>
      </c>
      <c r="L35">
        <v>114</v>
      </c>
      <c r="M35" s="1">
        <f>1-L35/B35</f>
        <v>0.98225680933852144</v>
      </c>
    </row>
    <row r="36" spans="1:13" x14ac:dyDescent="0.25">
      <c r="A36" t="s">
        <v>42</v>
      </c>
      <c r="B36">
        <v>6562</v>
      </c>
      <c r="C36">
        <v>314</v>
      </c>
      <c r="D36">
        <v>479.45454545454498</v>
      </c>
      <c r="E36">
        <v>44.974370641823199</v>
      </c>
      <c r="F36">
        <v>440.04416592616201</v>
      </c>
      <c r="G36">
        <v>11.122271230084101</v>
      </c>
      <c r="H36">
        <v>4.09978851611179</v>
      </c>
      <c r="I36">
        <v>0.96065861269724995</v>
      </c>
      <c r="J36">
        <v>25.418524067403599</v>
      </c>
      <c r="K36">
        <v>68.716906132919704</v>
      </c>
      <c r="L36">
        <v>105</v>
      </c>
      <c r="M36" s="1">
        <f>1-L36/B36</f>
        <v>0.9839987808594941</v>
      </c>
    </row>
    <row r="37" spans="1:13" x14ac:dyDescent="0.25">
      <c r="A37" t="s">
        <v>43</v>
      </c>
      <c r="B37">
        <v>34393</v>
      </c>
      <c r="C37">
        <v>438</v>
      </c>
      <c r="D37">
        <v>640.73809523809496</v>
      </c>
      <c r="E37">
        <v>49.221217291857499</v>
      </c>
      <c r="F37">
        <v>597.78112229248904</v>
      </c>
      <c r="G37">
        <v>12.6618594449182</v>
      </c>
      <c r="H37">
        <v>3.5339428790677601</v>
      </c>
      <c r="I37">
        <v>0.91305265466037799</v>
      </c>
      <c r="J37">
        <v>11.501213706915699</v>
      </c>
      <c r="K37">
        <v>70.781383734182597</v>
      </c>
      <c r="L37">
        <v>131</v>
      </c>
      <c r="M37" s="1">
        <f>1-L37/B37</f>
        <v>0.99619108539528389</v>
      </c>
    </row>
    <row r="38" spans="1:13" x14ac:dyDescent="0.25">
      <c r="A38" t="s">
        <v>44</v>
      </c>
      <c r="B38">
        <v>6610</v>
      </c>
      <c r="C38">
        <v>375</v>
      </c>
      <c r="D38">
        <v>482.019230769231</v>
      </c>
      <c r="E38">
        <v>27.556036779909601</v>
      </c>
      <c r="F38">
        <v>482.05898458462798</v>
      </c>
      <c r="G38">
        <v>11.335352844355</v>
      </c>
      <c r="H38">
        <v>4.4217155390551399</v>
      </c>
      <c r="I38">
        <v>0.97094737950338805</v>
      </c>
      <c r="J38">
        <v>34.420302984945302</v>
      </c>
      <c r="K38">
        <v>86.141678218624406</v>
      </c>
      <c r="L38">
        <v>106</v>
      </c>
      <c r="M38" s="1">
        <f>1-L38/B38</f>
        <v>0.98396369137670192</v>
      </c>
    </row>
    <row r="39" spans="1:13" x14ac:dyDescent="0.25">
      <c r="A39" t="s">
        <v>45</v>
      </c>
      <c r="B39">
        <v>2207</v>
      </c>
      <c r="C39">
        <v>155</v>
      </c>
      <c r="D39">
        <v>214.03571428571399</v>
      </c>
      <c r="E39">
        <v>20.581815021242502</v>
      </c>
      <c r="F39">
        <v>228.880399615958</v>
      </c>
      <c r="G39">
        <v>8.1549419665195995</v>
      </c>
      <c r="H39">
        <v>3.5255930417744401</v>
      </c>
      <c r="I39">
        <v>0.94708006756111696</v>
      </c>
      <c r="J39">
        <v>18.8964715923419</v>
      </c>
      <c r="K39">
        <v>38.0009102879566</v>
      </c>
      <c r="L39">
        <v>58</v>
      </c>
      <c r="M39" s="1">
        <f>1-L39/B39</f>
        <v>0.97371998187584952</v>
      </c>
    </row>
    <row r="40" spans="1:13" x14ac:dyDescent="0.25">
      <c r="A40" t="s">
        <v>46</v>
      </c>
      <c r="B40">
        <v>32193</v>
      </c>
      <c r="C40">
        <v>387</v>
      </c>
      <c r="D40">
        <v>515.26923076923094</v>
      </c>
      <c r="E40">
        <v>31.793902447236899</v>
      </c>
      <c r="F40">
        <v>522.12207227958402</v>
      </c>
      <c r="G40">
        <v>11.8941781099322</v>
      </c>
      <c r="H40">
        <v>3.3489400947969501</v>
      </c>
      <c r="I40">
        <v>0.90606499527669304</v>
      </c>
      <c r="J40">
        <v>10.6456586971553</v>
      </c>
      <c r="K40">
        <v>61.854257652939403</v>
      </c>
      <c r="L40">
        <v>116</v>
      </c>
      <c r="M40" s="1">
        <f>1-L40/B40</f>
        <v>0.99639673220886527</v>
      </c>
    </row>
    <row r="41" spans="1:13" x14ac:dyDescent="0.25">
      <c r="A41" t="s">
        <v>47</v>
      </c>
      <c r="B41">
        <v>18907</v>
      </c>
      <c r="C41">
        <v>462</v>
      </c>
      <c r="D41">
        <v>595.24590163934397</v>
      </c>
      <c r="E41">
        <v>31.284474054621899</v>
      </c>
      <c r="F41">
        <v>586.41388857997799</v>
      </c>
      <c r="G41">
        <v>12.1085046483689</v>
      </c>
      <c r="H41">
        <v>3.0614854127906299</v>
      </c>
      <c r="I41">
        <v>0.776129352881748</v>
      </c>
      <c r="J41">
        <v>4.4668651869835498</v>
      </c>
      <c r="K41">
        <v>85.504378129049201</v>
      </c>
      <c r="L41">
        <v>128</v>
      </c>
      <c r="M41" s="1">
        <f>1-L41/B41</f>
        <v>0.99323002062728094</v>
      </c>
    </row>
    <row r="42" spans="1:13" x14ac:dyDescent="0.25">
      <c r="A42" t="s">
        <v>48</v>
      </c>
      <c r="B42">
        <v>12240</v>
      </c>
      <c r="C42">
        <v>419</v>
      </c>
      <c r="D42">
        <v>532</v>
      </c>
      <c r="E42">
        <v>28.0192695021187</v>
      </c>
      <c r="F42">
        <v>527.46870788297201</v>
      </c>
      <c r="G42">
        <v>11.5500051583673</v>
      </c>
      <c r="H42">
        <v>4.0773639646156097</v>
      </c>
      <c r="I42">
        <v>0.943329141569482</v>
      </c>
      <c r="J42">
        <v>17.6457535264983</v>
      </c>
      <c r="K42">
        <v>83.991762149691894</v>
      </c>
      <c r="L42">
        <v>114</v>
      </c>
      <c r="M42" s="1">
        <f>1-L42/B42</f>
        <v>0.99068627450980395</v>
      </c>
    </row>
    <row r="43" spans="1:13" x14ac:dyDescent="0.25">
      <c r="A43" t="s">
        <v>49</v>
      </c>
      <c r="B43">
        <v>16928</v>
      </c>
      <c r="C43">
        <v>423</v>
      </c>
      <c r="D43">
        <v>560.04255319148899</v>
      </c>
      <c r="E43">
        <v>34.538584928904498</v>
      </c>
      <c r="F43">
        <v>529.94969396030297</v>
      </c>
      <c r="G43">
        <v>11.6331175171919</v>
      </c>
      <c r="H43">
        <v>3.4688052375555598</v>
      </c>
      <c r="I43">
        <v>0.86403190645536199</v>
      </c>
      <c r="J43">
        <v>7.3546666275180499</v>
      </c>
      <c r="K43">
        <v>78.684219712877393</v>
      </c>
      <c r="L43">
        <v>114</v>
      </c>
      <c r="M43" s="1">
        <f>1-L43/B43</f>
        <v>0.99326559546313797</v>
      </c>
    </row>
    <row r="44" spans="1:13" x14ac:dyDescent="0.25">
      <c r="A44" t="s">
        <v>50</v>
      </c>
      <c r="B44">
        <v>37128</v>
      </c>
      <c r="C44">
        <v>436</v>
      </c>
      <c r="D44">
        <v>504.35294117647101</v>
      </c>
      <c r="E44">
        <v>19.578773382943702</v>
      </c>
      <c r="F44">
        <v>502.58283584071103</v>
      </c>
      <c r="G44">
        <v>11.133704922054701</v>
      </c>
      <c r="H44">
        <v>3.4976722265575302</v>
      </c>
      <c r="I44">
        <v>0.90641895753544499</v>
      </c>
      <c r="J44">
        <v>10.6859249871977</v>
      </c>
      <c r="K44">
        <v>69.377866460269601</v>
      </c>
      <c r="L44">
        <v>84</v>
      </c>
      <c r="M44" s="1">
        <f>1-L44/B44</f>
        <v>0.99773755656108598</v>
      </c>
    </row>
    <row r="45" spans="1:13" x14ac:dyDescent="0.25">
      <c r="A45" t="s">
        <v>51</v>
      </c>
      <c r="B45">
        <v>5898</v>
      </c>
      <c r="C45">
        <v>278</v>
      </c>
      <c r="D45">
        <v>506.6</v>
      </c>
      <c r="E45">
        <v>57.774529861267403</v>
      </c>
      <c r="F45">
        <v>486.13700364749297</v>
      </c>
      <c r="G45">
        <v>12.7358117915383</v>
      </c>
      <c r="H45">
        <v>3.31622945428713</v>
      </c>
      <c r="I45">
        <v>0.90683883278076105</v>
      </c>
      <c r="J45">
        <v>10.7340862061836</v>
      </c>
      <c r="K45">
        <v>60.585902669275001</v>
      </c>
      <c r="L45">
        <v>127</v>
      </c>
      <c r="M45" s="1">
        <f>1-L45/B45</f>
        <v>0.97846727704306546</v>
      </c>
    </row>
    <row r="46" spans="1:13" x14ac:dyDescent="0.25">
      <c r="A46" t="s">
        <v>52</v>
      </c>
      <c r="B46">
        <v>4980</v>
      </c>
      <c r="C46">
        <v>210</v>
      </c>
      <c r="D46">
        <v>299.14634146341501</v>
      </c>
      <c r="E46">
        <v>25.538354970402501</v>
      </c>
      <c r="F46">
        <v>327.86621575855702</v>
      </c>
      <c r="G46">
        <v>10.607339531945099</v>
      </c>
      <c r="H46">
        <v>2.91426988140844</v>
      </c>
      <c r="I46">
        <v>0.87952799148400795</v>
      </c>
      <c r="J46">
        <v>8.3006833895963297</v>
      </c>
      <c r="K46">
        <v>44.4107874803572</v>
      </c>
      <c r="L46">
        <v>86</v>
      </c>
      <c r="M46" s="1">
        <f>1-L46/B46</f>
        <v>0.9827309236947791</v>
      </c>
    </row>
    <row r="47" spans="1:13" x14ac:dyDescent="0.25">
      <c r="A47" t="s">
        <v>53</v>
      </c>
      <c r="B47">
        <v>4414</v>
      </c>
      <c r="C47">
        <v>311</v>
      </c>
      <c r="D47">
        <v>422.05660377358498</v>
      </c>
      <c r="E47">
        <v>28.2163103007464</v>
      </c>
      <c r="F47">
        <v>441.92658875874798</v>
      </c>
      <c r="G47">
        <v>11.409801672552</v>
      </c>
      <c r="H47">
        <v>4.1116957862850096</v>
      </c>
      <c r="I47">
        <v>0.95501944322232102</v>
      </c>
      <c r="J47">
        <v>22.231827963860201</v>
      </c>
      <c r="K47">
        <v>76.325020852968905</v>
      </c>
      <c r="L47">
        <v>109</v>
      </c>
      <c r="M47" s="1">
        <f>1-L47/B47</f>
        <v>0.97530584503851381</v>
      </c>
    </row>
    <row r="48" spans="1:13" x14ac:dyDescent="0.25">
      <c r="A48" t="s">
        <v>54</v>
      </c>
      <c r="B48">
        <v>2815</v>
      </c>
      <c r="C48">
        <v>214</v>
      </c>
      <c r="D48">
        <v>341.96875</v>
      </c>
      <c r="E48">
        <v>36.762550812589197</v>
      </c>
      <c r="F48">
        <v>356.539850120187</v>
      </c>
      <c r="G48">
        <v>10.980601076976599</v>
      </c>
      <c r="H48">
        <v>3.6997615323284898</v>
      </c>
      <c r="I48">
        <v>0.93042360609397101</v>
      </c>
      <c r="J48">
        <v>14.372690849005799</v>
      </c>
      <c r="K48">
        <v>53.8237041267245</v>
      </c>
      <c r="L48">
        <v>91</v>
      </c>
      <c r="M48" s="1">
        <f>1-L48/B48</f>
        <v>0.96767317939609232</v>
      </c>
    </row>
    <row r="49" spans="1:13" x14ac:dyDescent="0.25">
      <c r="A49" t="s">
        <v>55</v>
      </c>
      <c r="B49">
        <v>7478</v>
      </c>
      <c r="C49">
        <v>304</v>
      </c>
      <c r="D49">
        <v>426.936170212766</v>
      </c>
      <c r="E49">
        <v>31.664118021216101</v>
      </c>
      <c r="F49">
        <v>438.41338580447899</v>
      </c>
      <c r="G49">
        <v>11.288760175495399</v>
      </c>
      <c r="H49">
        <v>3.6098380388759201</v>
      </c>
      <c r="I49">
        <v>0.92510780128440995</v>
      </c>
      <c r="J49">
        <v>13.3525255921192</v>
      </c>
      <c r="K49">
        <v>63.672250384903499</v>
      </c>
      <c r="L49">
        <v>108</v>
      </c>
      <c r="M49" s="1">
        <f>1-L49/B49</f>
        <v>0.98555763573147903</v>
      </c>
    </row>
    <row r="50" spans="1:13" x14ac:dyDescent="0.25">
      <c r="A50" t="s">
        <v>56</v>
      </c>
      <c r="B50">
        <v>3828</v>
      </c>
      <c r="C50">
        <v>278</v>
      </c>
      <c r="D50">
        <v>411.9</v>
      </c>
      <c r="E50">
        <v>35.597307561711098</v>
      </c>
      <c r="F50">
        <v>407.49304436888201</v>
      </c>
      <c r="G50">
        <v>10.7198467181039</v>
      </c>
      <c r="H50">
        <v>3.7650732527586599</v>
      </c>
      <c r="I50">
        <v>0.92084885172119002</v>
      </c>
      <c r="J50">
        <v>12.6340554969272</v>
      </c>
      <c r="K50">
        <v>68.889912539202101</v>
      </c>
      <c r="L50">
        <v>104</v>
      </c>
      <c r="M50" s="1">
        <f>1-L50/B50</f>
        <v>0.97283176593521425</v>
      </c>
    </row>
    <row r="51" spans="1:13" x14ac:dyDescent="0.25">
      <c r="A51" t="s">
        <v>57</v>
      </c>
      <c r="B51">
        <v>5877</v>
      </c>
      <c r="C51">
        <v>264</v>
      </c>
      <c r="D51">
        <v>359.232558139535</v>
      </c>
      <c r="E51">
        <v>26.5386510809988</v>
      </c>
      <c r="F51">
        <v>366.17484586473199</v>
      </c>
      <c r="G51">
        <v>9.9099247388755103</v>
      </c>
      <c r="H51">
        <v>3.5279813421510902</v>
      </c>
      <c r="I51">
        <v>0.93057007893858601</v>
      </c>
      <c r="J51">
        <v>14.403012198666501</v>
      </c>
      <c r="K51">
        <v>56.784521134255797</v>
      </c>
      <c r="L51">
        <v>91</v>
      </c>
      <c r="M51" s="1">
        <f>1-L51/B51</f>
        <v>0.98451590947762468</v>
      </c>
    </row>
    <row r="52" spans="1:13" x14ac:dyDescent="0.25">
      <c r="A52" t="s">
        <v>58</v>
      </c>
      <c r="B52">
        <v>3841</v>
      </c>
      <c r="C52">
        <v>312</v>
      </c>
      <c r="D52">
        <v>424.81395348837202</v>
      </c>
      <c r="E52">
        <v>30.3538464453576</v>
      </c>
      <c r="F52">
        <v>404.90775507060403</v>
      </c>
      <c r="G52">
        <v>10.210214185491701</v>
      </c>
      <c r="H52">
        <v>4.4698202787621399</v>
      </c>
      <c r="I52">
        <v>0.97540065833491596</v>
      </c>
      <c r="J52">
        <v>40.651494402362999</v>
      </c>
      <c r="K52">
        <v>80.217771500698603</v>
      </c>
      <c r="L52">
        <v>99</v>
      </c>
      <c r="M52" s="1">
        <f>1-L52/B52</f>
        <v>0.97422546211923977</v>
      </c>
    </row>
    <row r="53" spans="1:13" x14ac:dyDescent="0.25">
      <c r="A53" t="s">
        <v>59</v>
      </c>
      <c r="B53">
        <v>17834</v>
      </c>
      <c r="C53">
        <v>520</v>
      </c>
      <c r="D53">
        <v>594.89156626505996</v>
      </c>
      <c r="E53">
        <v>18.541023433432699</v>
      </c>
      <c r="F53">
        <v>611.10025978682302</v>
      </c>
      <c r="G53">
        <v>12.2042806738356</v>
      </c>
      <c r="H53">
        <v>4.4395675259993803</v>
      </c>
      <c r="I53">
        <v>0.970542190964788</v>
      </c>
      <c r="J53">
        <v>33.946855952683599</v>
      </c>
      <c r="K53">
        <v>100.255553251826</v>
      </c>
      <c r="L53">
        <v>112</v>
      </c>
      <c r="M53" s="1">
        <f>1-L53/B53</f>
        <v>0.99371986093977793</v>
      </c>
    </row>
    <row r="54" spans="1:13" x14ac:dyDescent="0.25">
      <c r="A54" t="s">
        <v>60</v>
      </c>
      <c r="B54">
        <v>4721</v>
      </c>
      <c r="C54">
        <v>303</v>
      </c>
      <c r="D54">
        <v>417.46666666666698</v>
      </c>
      <c r="E54">
        <v>30.299526117968298</v>
      </c>
      <c r="F54">
        <v>421.447344164897</v>
      </c>
      <c r="G54">
        <v>10.9027866186577</v>
      </c>
      <c r="H54">
        <v>4.2252316578864999</v>
      </c>
      <c r="I54">
        <v>0.96447672971105602</v>
      </c>
      <c r="J54">
        <v>28.150561360653899</v>
      </c>
      <c r="K54">
        <v>72.226146106972394</v>
      </c>
      <c r="L54">
        <v>102</v>
      </c>
      <c r="M54" s="1">
        <f>1-L54/B54</f>
        <v>0.97839440796441435</v>
      </c>
    </row>
    <row r="55" spans="1:13" x14ac:dyDescent="0.25">
      <c r="A55" t="s">
        <v>61</v>
      </c>
      <c r="B55">
        <v>67698</v>
      </c>
      <c r="C55">
        <v>798</v>
      </c>
      <c r="D55">
        <v>993.66393442622996</v>
      </c>
      <c r="E55">
        <v>34.775869335725901</v>
      </c>
      <c r="F55">
        <v>1025.61511744218</v>
      </c>
      <c r="G55">
        <v>16.691613013495299</v>
      </c>
      <c r="H55">
        <v>4.0997158643605003</v>
      </c>
      <c r="I55">
        <v>0.95510507007685697</v>
      </c>
      <c r="J55">
        <v>22.274230112663599</v>
      </c>
      <c r="K55">
        <v>127.071301397301</v>
      </c>
      <c r="L55">
        <v>219</v>
      </c>
      <c r="M55" s="1">
        <f>1-L55/B55</f>
        <v>0.99676504475759997</v>
      </c>
    </row>
    <row r="56" spans="1:13" x14ac:dyDescent="0.25">
      <c r="A56" t="s">
        <v>62</v>
      </c>
      <c r="B56">
        <v>3933</v>
      </c>
      <c r="C56">
        <v>209</v>
      </c>
      <c r="D56">
        <v>286.02702702702697</v>
      </c>
      <c r="E56">
        <v>23.4406545241639</v>
      </c>
      <c r="F56">
        <v>303.85093759417498</v>
      </c>
      <c r="G56">
        <v>9.4347085268298105</v>
      </c>
      <c r="H56">
        <v>3.17846955130626</v>
      </c>
      <c r="I56">
        <v>0.825646642021726</v>
      </c>
      <c r="J56">
        <v>5.7354788665705296</v>
      </c>
      <c r="K56">
        <v>47.107895707719102</v>
      </c>
      <c r="L56">
        <v>76</v>
      </c>
      <c r="M56" s="1">
        <f>1-L56/B56</f>
        <v>0.98067632850241548</v>
      </c>
    </row>
    <row r="57" spans="1:13" x14ac:dyDescent="0.25">
      <c r="A57" t="s">
        <v>63</v>
      </c>
      <c r="B57">
        <v>9041</v>
      </c>
      <c r="C57">
        <v>341</v>
      </c>
      <c r="D57">
        <v>474.78378378378397</v>
      </c>
      <c r="E57">
        <v>36.435755403897701</v>
      </c>
      <c r="F57">
        <v>433.02279752760802</v>
      </c>
      <c r="G57">
        <v>10.342474074602301</v>
      </c>
      <c r="H57">
        <v>3.8791912427070701</v>
      </c>
      <c r="I57">
        <v>0.95136965362025305</v>
      </c>
      <c r="J57">
        <v>20.563291739506798</v>
      </c>
      <c r="K57">
        <v>70.048517891107295</v>
      </c>
      <c r="L57">
        <v>100</v>
      </c>
      <c r="M57" s="1">
        <f>1-L57/B57</f>
        <v>0.98893927662869152</v>
      </c>
    </row>
    <row r="58" spans="1:13" x14ac:dyDescent="0.25">
      <c r="A58" t="s">
        <v>64</v>
      </c>
      <c r="B58">
        <v>8428</v>
      </c>
      <c r="C58">
        <v>293</v>
      </c>
      <c r="D58">
        <v>392.87804878048797</v>
      </c>
      <c r="E58">
        <v>27.939116908814501</v>
      </c>
      <c r="F58">
        <v>385.62999479246099</v>
      </c>
      <c r="G58">
        <v>10.131912264595</v>
      </c>
      <c r="H58">
        <v>3.7202341998874902</v>
      </c>
      <c r="I58">
        <v>0.94009481807314399</v>
      </c>
      <c r="J58">
        <v>16.6930467087303</v>
      </c>
      <c r="K58">
        <v>58.960653799407403</v>
      </c>
      <c r="L58">
        <v>91</v>
      </c>
      <c r="M58" s="1">
        <f>1-L58/B58</f>
        <v>0.98920265780730898</v>
      </c>
    </row>
    <row r="59" spans="1:13" x14ac:dyDescent="0.25">
      <c r="A59" t="s">
        <v>65</v>
      </c>
      <c r="B59">
        <v>6040</v>
      </c>
      <c r="C59">
        <v>269</v>
      </c>
      <c r="D59">
        <v>391.52631578947398</v>
      </c>
      <c r="E59">
        <v>33.655532309082197</v>
      </c>
      <c r="F59">
        <v>382.90251021062898</v>
      </c>
      <c r="G59">
        <v>10.339045293533999</v>
      </c>
      <c r="H59">
        <v>3.3771937918779802</v>
      </c>
      <c r="I59">
        <v>0.91379391254769504</v>
      </c>
      <c r="J59">
        <v>11.6001088734397</v>
      </c>
      <c r="K59">
        <v>57.725716848683099</v>
      </c>
      <c r="L59">
        <v>97</v>
      </c>
      <c r="M59" s="1">
        <f>1-L59/B59</f>
        <v>0.98394039735099337</v>
      </c>
    </row>
    <row r="60" spans="1:13" x14ac:dyDescent="0.25">
      <c r="A60" t="s">
        <v>66</v>
      </c>
      <c r="B60">
        <v>50587</v>
      </c>
      <c r="C60">
        <v>560</v>
      </c>
      <c r="D60">
        <v>715.77358490565996</v>
      </c>
      <c r="E60">
        <v>36.922275891792097</v>
      </c>
      <c r="F60">
        <v>701.39467922881397</v>
      </c>
      <c r="G60">
        <v>13.442658976708699</v>
      </c>
      <c r="H60">
        <v>4.1952017951726104</v>
      </c>
      <c r="I60">
        <v>0.94334952319464704</v>
      </c>
      <c r="J60">
        <v>17.652102089730398</v>
      </c>
      <c r="K60">
        <v>88.127873549347797</v>
      </c>
      <c r="L60">
        <v>129</v>
      </c>
      <c r="M60" s="1">
        <f>1-L60/B60</f>
        <v>0.99744993773103763</v>
      </c>
    </row>
    <row r="61" spans="1:13" x14ac:dyDescent="0.25">
      <c r="A61" t="s">
        <v>67</v>
      </c>
      <c r="B61">
        <v>17827</v>
      </c>
      <c r="C61">
        <v>485</v>
      </c>
      <c r="D61">
        <v>613.26923076923094</v>
      </c>
      <c r="E61">
        <v>31.793965028162901</v>
      </c>
      <c r="F61">
        <v>594.81139828827702</v>
      </c>
      <c r="G61">
        <v>12.276176177464199</v>
      </c>
      <c r="H61">
        <v>4.2518023675752898</v>
      </c>
      <c r="I61">
        <v>0.93388913319025202</v>
      </c>
      <c r="J61">
        <v>15.126106315891599</v>
      </c>
      <c r="K61">
        <v>91.998053984260295</v>
      </c>
      <c r="L61">
        <v>116</v>
      </c>
      <c r="M61" s="1">
        <f>1-L61/B61</f>
        <v>0.99349301621136477</v>
      </c>
    </row>
    <row r="62" spans="1:13" x14ac:dyDescent="0.25">
      <c r="A62" t="s">
        <v>68</v>
      </c>
      <c r="B62">
        <v>9093</v>
      </c>
      <c r="C62">
        <v>233</v>
      </c>
      <c r="D62">
        <v>319.058823529412</v>
      </c>
      <c r="E62">
        <v>26.215447179262</v>
      </c>
      <c r="F62">
        <v>326.91476495246201</v>
      </c>
      <c r="G62">
        <v>9.8240180065301299</v>
      </c>
      <c r="H62">
        <v>2.6174611797088101</v>
      </c>
      <c r="I62">
        <v>0.79895381677962496</v>
      </c>
      <c r="J62">
        <v>4.9739815199767099</v>
      </c>
      <c r="K62">
        <v>43.590483848175701</v>
      </c>
      <c r="L62">
        <v>77</v>
      </c>
      <c r="M62" s="1">
        <f>1-L62/B62</f>
        <v>0.99153194765204</v>
      </c>
    </row>
    <row r="63" spans="1:13" x14ac:dyDescent="0.25">
      <c r="A63" t="s">
        <v>69</v>
      </c>
      <c r="B63">
        <v>5550</v>
      </c>
      <c r="C63">
        <v>184</v>
      </c>
      <c r="D63">
        <v>309.125</v>
      </c>
      <c r="E63">
        <v>39.540908620626801</v>
      </c>
      <c r="F63">
        <v>296.33383918697501</v>
      </c>
      <c r="G63">
        <v>9.5345145310195694</v>
      </c>
      <c r="H63">
        <v>2.8219707678639301</v>
      </c>
      <c r="I63">
        <v>0.86056073370667996</v>
      </c>
      <c r="J63">
        <v>7.1715810516130301</v>
      </c>
      <c r="K63">
        <v>36.593120043842497</v>
      </c>
      <c r="L63">
        <v>78</v>
      </c>
      <c r="M63" s="1">
        <f>1-L63/B63</f>
        <v>0.98594594594594598</v>
      </c>
    </row>
    <row r="64" spans="1:13" x14ac:dyDescent="0.25">
      <c r="A64" t="s">
        <v>70</v>
      </c>
      <c r="B64">
        <v>4404</v>
      </c>
      <c r="C64">
        <v>147</v>
      </c>
      <c r="D64">
        <v>241.55</v>
      </c>
      <c r="E64">
        <v>33.245623418993702</v>
      </c>
      <c r="F64">
        <v>243.626818865898</v>
      </c>
      <c r="G64">
        <v>9.0458374278765206</v>
      </c>
      <c r="H64">
        <v>2.7655950085116698</v>
      </c>
      <c r="I64">
        <v>0.85806438041215904</v>
      </c>
      <c r="J64">
        <v>7.0454478086885297</v>
      </c>
      <c r="K64">
        <v>29.283646773223399</v>
      </c>
      <c r="L64">
        <v>62</v>
      </c>
      <c r="M64" s="1">
        <f>1-L64/B64</f>
        <v>0.98592188919164392</v>
      </c>
    </row>
    <row r="65" spans="1:13" x14ac:dyDescent="0.25">
      <c r="A65" t="s">
        <v>71</v>
      </c>
      <c r="B65">
        <v>14233</v>
      </c>
      <c r="C65">
        <v>358</v>
      </c>
      <c r="D65">
        <v>498</v>
      </c>
      <c r="E65">
        <v>34.286766321100203</v>
      </c>
      <c r="F65">
        <v>498.65401090128699</v>
      </c>
      <c r="G65">
        <v>12.004026277965099</v>
      </c>
      <c r="H65">
        <v>2.9640319647652298</v>
      </c>
      <c r="I65">
        <v>0.82400724590975305</v>
      </c>
      <c r="J65">
        <v>5.6820521115728004</v>
      </c>
      <c r="K65">
        <v>66.692810856167796</v>
      </c>
      <c r="L65">
        <v>120</v>
      </c>
      <c r="M65" s="1">
        <f>1-L65/B65</f>
        <v>0.99156888920115227</v>
      </c>
    </row>
    <row r="66" spans="1:13" x14ac:dyDescent="0.25">
      <c r="A66" t="s">
        <v>72</v>
      </c>
      <c r="B66">
        <v>2235</v>
      </c>
      <c r="C66">
        <v>126</v>
      </c>
      <c r="D66">
        <v>252.42857142857099</v>
      </c>
      <c r="E66">
        <v>47.643041863307197</v>
      </c>
      <c r="F66">
        <v>231.228047925775</v>
      </c>
      <c r="G66">
        <v>8.8368734519744692</v>
      </c>
      <c r="H66">
        <v>2.7326286387091501</v>
      </c>
      <c r="I66">
        <v>0.82854606148872201</v>
      </c>
      <c r="J66">
        <v>5.8324702755907802</v>
      </c>
      <c r="K66">
        <v>28.8902258718953</v>
      </c>
      <c r="L66">
        <v>60</v>
      </c>
      <c r="M66" s="1">
        <f>1-L66/B66</f>
        <v>0.97315436241610742</v>
      </c>
    </row>
    <row r="67" spans="1:13" x14ac:dyDescent="0.25">
      <c r="A67" t="s">
        <v>73</v>
      </c>
      <c r="B67">
        <v>2854</v>
      </c>
      <c r="C67">
        <v>140</v>
      </c>
      <c r="D67">
        <v>204.166666666667</v>
      </c>
      <c r="E67">
        <v>22.977634766439198</v>
      </c>
      <c r="F67">
        <v>216.979216803133</v>
      </c>
      <c r="G67">
        <v>8.2989277646281892</v>
      </c>
      <c r="H67">
        <v>2.5884423957157798</v>
      </c>
      <c r="I67">
        <v>0.79645504238264098</v>
      </c>
      <c r="J67">
        <v>4.9129195422265504</v>
      </c>
      <c r="K67">
        <v>30.849965978833499</v>
      </c>
      <c r="L67">
        <v>56</v>
      </c>
      <c r="M67" s="1">
        <f>1-L67/B67</f>
        <v>0.98037841625788369</v>
      </c>
    </row>
    <row r="68" spans="1:13" x14ac:dyDescent="0.25">
      <c r="A68" t="s">
        <v>74</v>
      </c>
      <c r="B68">
        <v>47200</v>
      </c>
      <c r="C68">
        <v>1873</v>
      </c>
      <c r="D68">
        <v>1995.4153846153799</v>
      </c>
      <c r="E68">
        <v>21.767743548366798</v>
      </c>
      <c r="F68">
        <v>1982.7490230595499</v>
      </c>
      <c r="G68">
        <v>21.684490018864398</v>
      </c>
      <c r="H68">
        <v>6.2076078753200399</v>
      </c>
      <c r="I68">
        <v>0.99372701809824804</v>
      </c>
      <c r="J68">
        <v>159.413818764669</v>
      </c>
      <c r="K68">
        <v>389.82947099050898</v>
      </c>
      <c r="L68">
        <v>219</v>
      </c>
      <c r="M68" s="1">
        <f>1-L68/B68</f>
        <v>0.99536016949152539</v>
      </c>
    </row>
    <row r="69" spans="1:13" x14ac:dyDescent="0.25">
      <c r="A69" t="s">
        <v>75</v>
      </c>
      <c r="B69">
        <v>28071</v>
      </c>
      <c r="C69">
        <v>1642</v>
      </c>
      <c r="D69">
        <v>1788.7681159420299</v>
      </c>
      <c r="E69">
        <v>24.5068626835568</v>
      </c>
      <c r="F69">
        <v>1791.2135625196199</v>
      </c>
      <c r="G69">
        <v>20.4652117049644</v>
      </c>
      <c r="H69">
        <v>6.2572938916041698</v>
      </c>
      <c r="I69">
        <v>0.99461729054468495</v>
      </c>
      <c r="J69">
        <v>185.780044102603</v>
      </c>
      <c r="K69">
        <v>380.60342568269903</v>
      </c>
      <c r="L69">
        <v>247</v>
      </c>
      <c r="M69" s="1">
        <f>1-L69/B69</f>
        <v>0.991200883474048</v>
      </c>
    </row>
    <row r="70" spans="1:13" x14ac:dyDescent="0.25">
      <c r="A70" t="s">
        <v>76</v>
      </c>
      <c r="B70">
        <v>42465</v>
      </c>
      <c r="C70">
        <v>1731</v>
      </c>
      <c r="D70">
        <v>1884.1516853932601</v>
      </c>
      <c r="E70">
        <v>26.2078732505551</v>
      </c>
      <c r="F70">
        <v>1858.9314041202499</v>
      </c>
      <c r="G70">
        <v>20.9813108390106</v>
      </c>
      <c r="H70">
        <v>6.0502911546430003</v>
      </c>
      <c r="I70">
        <v>0.99292040630103695</v>
      </c>
      <c r="J70">
        <v>141.25104384824499</v>
      </c>
      <c r="K70">
        <v>362.81275042613601</v>
      </c>
      <c r="L70">
        <v>234</v>
      </c>
      <c r="M70" s="1">
        <f>1-L70/B70</f>
        <v>0.99448957965383256</v>
      </c>
    </row>
    <row r="71" spans="1:13" x14ac:dyDescent="0.25">
      <c r="A71" t="s">
        <v>77</v>
      </c>
      <c r="B71">
        <v>42726</v>
      </c>
      <c r="C71">
        <v>2015</v>
      </c>
      <c r="D71">
        <v>2129.4</v>
      </c>
      <c r="E71">
        <v>20.847041405983301</v>
      </c>
      <c r="F71">
        <v>2111.3712593253799</v>
      </c>
      <c r="G71">
        <v>22.4446688946386</v>
      </c>
      <c r="H71">
        <v>6.4844705409154004</v>
      </c>
      <c r="I71">
        <v>0.99510299876153696</v>
      </c>
      <c r="J71">
        <v>204.206605492683</v>
      </c>
      <c r="K71">
        <v>439.20635528266399</v>
      </c>
      <c r="L71">
        <v>209</v>
      </c>
      <c r="M71" s="1">
        <f>1-L71/B71</f>
        <v>0.9951083649300192</v>
      </c>
    </row>
    <row r="72" spans="1:13" x14ac:dyDescent="0.25">
      <c r="A72" t="s">
        <v>78</v>
      </c>
      <c r="B72">
        <v>34476</v>
      </c>
      <c r="C72">
        <v>1915</v>
      </c>
      <c r="D72">
        <v>2052.4</v>
      </c>
      <c r="E72">
        <v>23.821124713949299</v>
      </c>
      <c r="F72">
        <v>2027.5731693145799</v>
      </c>
      <c r="G72">
        <v>21.724398534463202</v>
      </c>
      <c r="H72">
        <v>6.5412569147833803</v>
      </c>
      <c r="I72">
        <v>0.99639264717627296</v>
      </c>
      <c r="J72">
        <v>277.21158668557399</v>
      </c>
      <c r="K72">
        <v>437.189289239554</v>
      </c>
      <c r="L72">
        <v>229</v>
      </c>
      <c r="M72" s="1">
        <f>1-L72/B72</f>
        <v>0.99335769810882935</v>
      </c>
    </row>
    <row r="73" spans="1:13" x14ac:dyDescent="0.25">
      <c r="A73" t="s">
        <v>79</v>
      </c>
      <c r="B73">
        <v>41872</v>
      </c>
      <c r="C73">
        <v>1884</v>
      </c>
      <c r="D73">
        <v>2031.81976744186</v>
      </c>
      <c r="E73">
        <v>25.740578938624399</v>
      </c>
      <c r="F73">
        <v>1996.95718453721</v>
      </c>
      <c r="G73">
        <v>21.746977615766198</v>
      </c>
      <c r="H73">
        <v>6.28195969301985</v>
      </c>
      <c r="I73">
        <v>0.99283375279013297</v>
      </c>
      <c r="J73">
        <v>139.54305101602699</v>
      </c>
      <c r="K73">
        <v>405.41421889556102</v>
      </c>
      <c r="L73">
        <v>226</v>
      </c>
      <c r="M73" s="1">
        <f>1-L73/B73</f>
        <v>0.99460259839510889</v>
      </c>
    </row>
    <row r="74" spans="1:13" x14ac:dyDescent="0.25">
      <c r="A74" t="s">
        <v>80</v>
      </c>
      <c r="B74">
        <v>47001</v>
      </c>
      <c r="C74">
        <v>1754</v>
      </c>
      <c r="D74">
        <v>1907.37777777778</v>
      </c>
      <c r="E74">
        <v>28.104928155795498</v>
      </c>
      <c r="F74">
        <v>1862.4787870612099</v>
      </c>
      <c r="G74">
        <v>21.268748041811399</v>
      </c>
      <c r="H74">
        <v>6.3160278314963598</v>
      </c>
      <c r="I74">
        <v>0.99540053207541201</v>
      </c>
      <c r="J74">
        <v>217.41645259750399</v>
      </c>
      <c r="K74">
        <v>359.33072314651298</v>
      </c>
      <c r="L74">
        <v>204</v>
      </c>
      <c r="M74" s="1">
        <f>1-L74/B74</f>
        <v>0.9956596668155997</v>
      </c>
    </row>
    <row r="75" spans="1:13" x14ac:dyDescent="0.25">
      <c r="A75" t="s">
        <v>81</v>
      </c>
      <c r="B75">
        <v>40273</v>
      </c>
      <c r="C75">
        <v>1701</v>
      </c>
      <c r="D75">
        <v>1846.45945945946</v>
      </c>
      <c r="E75">
        <v>26.3877979818249</v>
      </c>
      <c r="F75">
        <v>1814.4504122962601</v>
      </c>
      <c r="G75">
        <v>20.989507776028098</v>
      </c>
      <c r="H75">
        <v>6.25713129967348</v>
      </c>
      <c r="I75">
        <v>0.99433090040467897</v>
      </c>
      <c r="J75">
        <v>176.394854806442</v>
      </c>
      <c r="K75">
        <v>359.88128119833902</v>
      </c>
      <c r="L75">
        <v>208</v>
      </c>
      <c r="M75" s="1">
        <f>1-L75/B75</f>
        <v>0.99483524942269019</v>
      </c>
    </row>
    <row r="76" spans="1:13" x14ac:dyDescent="0.25">
      <c r="A76" t="s">
        <v>82</v>
      </c>
      <c r="B76">
        <v>25953</v>
      </c>
      <c r="C76">
        <v>1652</v>
      </c>
      <c r="D76">
        <v>1823.86138613861</v>
      </c>
      <c r="E76">
        <v>27.6871672528586</v>
      </c>
      <c r="F76">
        <v>1805.4761046573699</v>
      </c>
      <c r="G76">
        <v>20.103931872091</v>
      </c>
      <c r="H76">
        <v>6.1761817152211398</v>
      </c>
      <c r="I76">
        <v>0.99272770647800102</v>
      </c>
      <c r="J76">
        <v>137.50820108882399</v>
      </c>
      <c r="K76">
        <v>392.79256957708401</v>
      </c>
      <c r="L76">
        <v>264</v>
      </c>
      <c r="M76" s="1">
        <f>1-L76/B76</f>
        <v>0.98982776557623398</v>
      </c>
    </row>
    <row r="77" spans="1:13" x14ac:dyDescent="0.25">
      <c r="A77" t="s">
        <v>83</v>
      </c>
      <c r="B77">
        <v>17295</v>
      </c>
      <c r="C77">
        <v>1631</v>
      </c>
      <c r="D77">
        <v>1950.7142857142901</v>
      </c>
      <c r="E77">
        <v>43.447667491939299</v>
      </c>
      <c r="F77">
        <v>1888.7090631548399</v>
      </c>
      <c r="G77">
        <v>20.1261803074654</v>
      </c>
      <c r="H77">
        <v>6.2350878698846204</v>
      </c>
      <c r="I77">
        <v>0.99268976749150295</v>
      </c>
      <c r="J77">
        <v>136.794554596946</v>
      </c>
      <c r="K77">
        <v>441.666065290402</v>
      </c>
      <c r="L77">
        <v>373</v>
      </c>
      <c r="M77" s="1">
        <f>1-L77/B77</f>
        <v>0.9784330731425267</v>
      </c>
    </row>
    <row r="78" spans="1:13" x14ac:dyDescent="0.25">
      <c r="A78" t="s">
        <v>84</v>
      </c>
      <c r="B78">
        <v>46994</v>
      </c>
      <c r="C78">
        <v>1973</v>
      </c>
      <c r="D78">
        <v>2103.6795580110502</v>
      </c>
      <c r="E78">
        <v>23.222706968811</v>
      </c>
      <c r="F78">
        <v>2075.1902629674801</v>
      </c>
      <c r="G78">
        <v>22.137898063009001</v>
      </c>
      <c r="H78">
        <v>6.24147655991242</v>
      </c>
      <c r="I78">
        <v>0.99241039553476995</v>
      </c>
      <c r="J78">
        <v>131.75917198073901</v>
      </c>
      <c r="K78">
        <v>416.76507557773903</v>
      </c>
      <c r="L78">
        <v>218</v>
      </c>
      <c r="M78" s="1">
        <f>1-L78/B78</f>
        <v>0.99536110992892712</v>
      </c>
    </row>
    <row r="79" spans="1:13" x14ac:dyDescent="0.25">
      <c r="A79" t="s">
        <v>85</v>
      </c>
      <c r="B79">
        <v>42655</v>
      </c>
      <c r="C79">
        <v>1911</v>
      </c>
      <c r="D79">
        <v>2019.34196891192</v>
      </c>
      <c r="E79">
        <v>19.975052108631001</v>
      </c>
      <c r="F79">
        <v>2008.19235837567</v>
      </c>
      <c r="G79">
        <v>21.696860828566599</v>
      </c>
      <c r="H79">
        <v>6.0236755656812404</v>
      </c>
      <c r="I79">
        <v>0.98593181966172405</v>
      </c>
      <c r="J79">
        <v>71.082398430681707</v>
      </c>
      <c r="K79">
        <v>410.74623840051999</v>
      </c>
      <c r="L79">
        <v>205</v>
      </c>
      <c r="M79" s="1">
        <f>1-L79/B79</f>
        <v>0.9951939983589263</v>
      </c>
    </row>
    <row r="80" spans="1:13" x14ac:dyDescent="0.25">
      <c r="A80" t="s">
        <v>86</v>
      </c>
      <c r="B80">
        <v>43289</v>
      </c>
      <c r="C80">
        <v>1888</v>
      </c>
      <c r="D80">
        <v>2046.80102040816</v>
      </c>
      <c r="E80">
        <v>26.304218092513299</v>
      </c>
      <c r="F80">
        <v>2013.8746932660599</v>
      </c>
      <c r="G80">
        <v>21.520023992553501</v>
      </c>
      <c r="H80">
        <v>5.8687722326186798</v>
      </c>
      <c r="I80">
        <v>0.97675312836643902</v>
      </c>
      <c r="J80">
        <v>43.016540709775903</v>
      </c>
      <c r="K80">
        <v>402.87783436076199</v>
      </c>
      <c r="L80">
        <v>250</v>
      </c>
      <c r="M80" s="1">
        <f>1-L80/B80</f>
        <v>0.99422486081914574</v>
      </c>
    </row>
    <row r="81" spans="1:13" x14ac:dyDescent="0.25">
      <c r="A81" t="s">
        <v>87</v>
      </c>
      <c r="B81">
        <v>51449</v>
      </c>
      <c r="C81">
        <v>1900</v>
      </c>
      <c r="D81">
        <v>2033.11518324607</v>
      </c>
      <c r="E81">
        <v>23.246919698861699</v>
      </c>
      <c r="F81">
        <v>2014.6191805706001</v>
      </c>
      <c r="G81">
        <v>21.834994799601901</v>
      </c>
      <c r="H81">
        <v>5.6546805476914104</v>
      </c>
      <c r="I81">
        <v>0.96656201347119097</v>
      </c>
      <c r="J81">
        <v>29.906106910427901</v>
      </c>
      <c r="K81">
        <v>388.20414799346003</v>
      </c>
      <c r="L81">
        <v>226</v>
      </c>
      <c r="M81" s="1">
        <f>1-L81/B81</f>
        <v>0.99560730043343892</v>
      </c>
    </row>
    <row r="82" spans="1:13" x14ac:dyDescent="0.25">
      <c r="A82" t="s">
        <v>88</v>
      </c>
      <c r="B82">
        <v>38544</v>
      </c>
      <c r="C82">
        <v>1858</v>
      </c>
      <c r="D82">
        <v>1980.0447761194</v>
      </c>
      <c r="E82">
        <v>21.572490718691999</v>
      </c>
      <c r="F82">
        <v>1965.1594339904</v>
      </c>
      <c r="G82">
        <v>21.117031380214499</v>
      </c>
      <c r="H82">
        <v>5.86066602050707</v>
      </c>
      <c r="I82">
        <v>0.97202411769307695</v>
      </c>
      <c r="J82">
        <v>35.745074597792097</v>
      </c>
      <c r="K82">
        <v>407.44037675188201</v>
      </c>
      <c r="L82">
        <v>222</v>
      </c>
      <c r="M82" s="1">
        <f>1-L82/B82</f>
        <v>0.99424034869240352</v>
      </c>
    </row>
    <row r="83" spans="1:13" x14ac:dyDescent="0.25">
      <c r="A83" t="s">
        <v>89</v>
      </c>
      <c r="B83">
        <v>44232</v>
      </c>
      <c r="C83">
        <v>1991</v>
      </c>
      <c r="D83">
        <v>2112.9166666666702</v>
      </c>
      <c r="E83">
        <v>22.102193697807799</v>
      </c>
      <c r="F83">
        <v>2089.2345525555602</v>
      </c>
      <c r="G83">
        <v>22.3356534074146</v>
      </c>
      <c r="H83">
        <v>6.1938301622471599</v>
      </c>
      <c r="I83">
        <v>0.98569835749227497</v>
      </c>
      <c r="J83">
        <v>69.922038637159304</v>
      </c>
      <c r="K83">
        <v>428.48676708893402</v>
      </c>
      <c r="L83">
        <v>210</v>
      </c>
      <c r="M83" s="1">
        <f>1-L83/B83</f>
        <v>0.99525230602278891</v>
      </c>
    </row>
    <row r="84" spans="1:13" x14ac:dyDescent="0.25">
      <c r="A84" t="s">
        <v>90</v>
      </c>
      <c r="B84">
        <v>47777</v>
      </c>
      <c r="C84">
        <v>1808</v>
      </c>
      <c r="D84">
        <v>1951.78125</v>
      </c>
      <c r="E84">
        <v>25.663070810216201</v>
      </c>
      <c r="F84">
        <v>1920.7470869096301</v>
      </c>
      <c r="G84">
        <v>21.567252585750101</v>
      </c>
      <c r="H84">
        <v>5.9708771395235898</v>
      </c>
      <c r="I84">
        <v>0.98132044005929897</v>
      </c>
      <c r="J84">
        <v>53.5344517309059</v>
      </c>
      <c r="K84">
        <v>371.71683985460902</v>
      </c>
      <c r="L84">
        <v>215</v>
      </c>
      <c r="M84" s="1">
        <f>1-L84/B84</f>
        <v>0.99549992674299348</v>
      </c>
    </row>
    <row r="85" spans="1:13" x14ac:dyDescent="0.25">
      <c r="A85" t="s">
        <v>91</v>
      </c>
      <c r="B85">
        <v>36746</v>
      </c>
      <c r="C85">
        <v>1908</v>
      </c>
      <c r="D85">
        <v>2082.93103448276</v>
      </c>
      <c r="E85">
        <v>28.0195568480171</v>
      </c>
      <c r="F85">
        <v>2053.2014085432902</v>
      </c>
      <c r="G85">
        <v>21.8451881232379</v>
      </c>
      <c r="H85">
        <v>6.0391406386478703</v>
      </c>
      <c r="I85">
        <v>0.97975977246291701</v>
      </c>
      <c r="J85">
        <v>49.406559198399997</v>
      </c>
      <c r="K85">
        <v>427.22470067689</v>
      </c>
      <c r="L85">
        <v>267</v>
      </c>
      <c r="M85" s="1">
        <f>1-L85/B85</f>
        <v>0.99273390300985143</v>
      </c>
    </row>
    <row r="86" spans="1:13" x14ac:dyDescent="0.25">
      <c r="A86" t="s">
        <v>92</v>
      </c>
      <c r="B86">
        <v>36411</v>
      </c>
      <c r="C86">
        <v>1821</v>
      </c>
      <c r="D86">
        <v>1929.7806122449001</v>
      </c>
      <c r="E86">
        <v>19.965425009792099</v>
      </c>
      <c r="F86">
        <v>1918.4016496128299</v>
      </c>
      <c r="G86">
        <v>21.0890531992397</v>
      </c>
      <c r="H86">
        <v>5.9364879737099496</v>
      </c>
      <c r="I86">
        <v>0.97291742694231997</v>
      </c>
      <c r="J86">
        <v>36.9241134463187</v>
      </c>
      <c r="K86">
        <v>403.44740261317099</v>
      </c>
      <c r="L86">
        <v>207</v>
      </c>
      <c r="M86" s="1">
        <f>1-L86/B86</f>
        <v>0.99431490483645057</v>
      </c>
    </row>
    <row r="87" spans="1:13" x14ac:dyDescent="0.25">
      <c r="A87" t="s">
        <v>93</v>
      </c>
      <c r="B87">
        <v>45268</v>
      </c>
      <c r="C87">
        <v>1844</v>
      </c>
      <c r="D87">
        <v>1972.43975903614</v>
      </c>
      <c r="E87">
        <v>23.399696379203199</v>
      </c>
      <c r="F87">
        <v>1951.6519436875101</v>
      </c>
      <c r="G87">
        <v>21.7888609358309</v>
      </c>
      <c r="H87">
        <v>6.4001759716306497</v>
      </c>
      <c r="I87">
        <v>0.99503052965528505</v>
      </c>
      <c r="J87">
        <v>201.228688498672</v>
      </c>
      <c r="K87">
        <v>386.42806354833402</v>
      </c>
      <c r="L87">
        <v>207</v>
      </c>
      <c r="M87" s="1">
        <f>1-L87/B87</f>
        <v>0.99542723336573302</v>
      </c>
    </row>
    <row r="88" spans="1:13" x14ac:dyDescent="0.25">
      <c r="A88" t="s">
        <v>94</v>
      </c>
      <c r="B88">
        <v>40281</v>
      </c>
      <c r="C88">
        <v>1801</v>
      </c>
      <c r="D88">
        <v>1946.2857142857099</v>
      </c>
      <c r="E88">
        <v>25.307434461846199</v>
      </c>
      <c r="F88">
        <v>1918.5126327135899</v>
      </c>
      <c r="G88">
        <v>21.286769204761899</v>
      </c>
      <c r="H88">
        <v>6.1955512769011403</v>
      </c>
      <c r="I88">
        <v>0.99290660291758703</v>
      </c>
      <c r="J88">
        <v>140.97617663043101</v>
      </c>
      <c r="K88">
        <v>386.89171192719601</v>
      </c>
      <c r="L88">
        <v>226</v>
      </c>
      <c r="M88" s="1">
        <f>1-L88/B88</f>
        <v>0.99438941436409223</v>
      </c>
    </row>
    <row r="89" spans="1:13" x14ac:dyDescent="0.25">
      <c r="A89" t="s">
        <v>95</v>
      </c>
      <c r="B89">
        <v>38945</v>
      </c>
      <c r="C89">
        <v>1814</v>
      </c>
      <c r="D89">
        <v>1947.15525114155</v>
      </c>
      <c r="E89">
        <v>22.539425313259301</v>
      </c>
      <c r="F89">
        <v>1947.8459897657999</v>
      </c>
      <c r="G89">
        <v>21.4154058538372</v>
      </c>
      <c r="H89">
        <v>6.1829819502681103</v>
      </c>
      <c r="I89">
        <v>0.99298456278503999</v>
      </c>
      <c r="J89">
        <v>142.54279089940701</v>
      </c>
      <c r="K89">
        <v>394.04799109473402</v>
      </c>
      <c r="L89">
        <v>242</v>
      </c>
      <c r="M89" s="1">
        <f>1-L89/B89</f>
        <v>0.99378610861471306</v>
      </c>
    </row>
    <row r="90" spans="1:13" x14ac:dyDescent="0.25">
      <c r="A90" t="s">
        <v>96</v>
      </c>
      <c r="B90">
        <v>37848</v>
      </c>
      <c r="C90">
        <v>1756</v>
      </c>
      <c r="D90">
        <v>1910.57065217391</v>
      </c>
      <c r="E90">
        <v>26.177500401139</v>
      </c>
      <c r="F90">
        <v>1882.6654680873601</v>
      </c>
      <c r="G90">
        <v>20.861459802726799</v>
      </c>
      <c r="H90">
        <v>5.8726978688151297</v>
      </c>
      <c r="I90">
        <v>0.97953416029256302</v>
      </c>
      <c r="J90">
        <v>48.861909127363603</v>
      </c>
      <c r="K90">
        <v>381.039336614474</v>
      </c>
      <c r="L90">
        <v>239</v>
      </c>
      <c r="M90" s="1">
        <f>1-L90/B90</f>
        <v>0.99368526738533081</v>
      </c>
    </row>
    <row r="91" spans="1:13" x14ac:dyDescent="0.25">
      <c r="A91" t="s">
        <v>97</v>
      </c>
      <c r="B91">
        <v>41915</v>
      </c>
      <c r="C91">
        <v>1916</v>
      </c>
      <c r="D91">
        <v>2091.1273885350301</v>
      </c>
      <c r="E91">
        <v>29.8914426989673</v>
      </c>
      <c r="F91">
        <v>2030.36434577572</v>
      </c>
      <c r="G91">
        <v>21.8303384272545</v>
      </c>
      <c r="H91">
        <v>6.2631504305747496</v>
      </c>
      <c r="I91">
        <v>0.99213447846065905</v>
      </c>
      <c r="J91">
        <v>127.13715104564599</v>
      </c>
      <c r="K91">
        <v>414.074852221036</v>
      </c>
      <c r="L91">
        <v>235</v>
      </c>
      <c r="M91" s="1">
        <f>1-L91/B91</f>
        <v>0.99439341524513902</v>
      </c>
    </row>
    <row r="92" spans="1:13" x14ac:dyDescent="0.25">
      <c r="A92" t="s">
        <v>98</v>
      </c>
      <c r="B92">
        <v>33021</v>
      </c>
      <c r="C92">
        <v>1807</v>
      </c>
      <c r="D92">
        <v>2033.09195402299</v>
      </c>
      <c r="E92">
        <v>35.3331837882942</v>
      </c>
      <c r="F92">
        <v>1957.96128597502</v>
      </c>
      <c r="G92">
        <v>20.9049316466694</v>
      </c>
      <c r="H92">
        <v>5.9900937504351903</v>
      </c>
      <c r="I92">
        <v>0.98084475538704896</v>
      </c>
      <c r="J92">
        <v>52.205023752288497</v>
      </c>
      <c r="K92">
        <v>410.749164368332</v>
      </c>
      <c r="L92">
        <v>281</v>
      </c>
      <c r="M92" s="1">
        <f>1-L92/B92</f>
        <v>0.99149026377153937</v>
      </c>
    </row>
    <row r="93" spans="1:13" x14ac:dyDescent="0.25">
      <c r="A93" t="s">
        <v>99</v>
      </c>
      <c r="B93">
        <v>27439</v>
      </c>
      <c r="C93">
        <v>1748</v>
      </c>
      <c r="D93">
        <v>1967.9459459459499</v>
      </c>
      <c r="E93">
        <v>32.512817882028699</v>
      </c>
      <c r="F93">
        <v>1943.16088682338</v>
      </c>
      <c r="G93">
        <v>20.866902215067999</v>
      </c>
      <c r="H93">
        <v>5.9746947374453496</v>
      </c>
      <c r="I93">
        <v>0.98058204298636298</v>
      </c>
      <c r="J93">
        <v>51.498723542220802</v>
      </c>
      <c r="K93">
        <v>415.72096137947699</v>
      </c>
      <c r="L93">
        <v>313</v>
      </c>
      <c r="M93" s="1">
        <f>1-L93/B93</f>
        <v>0.98859287874922552</v>
      </c>
    </row>
    <row r="94" spans="1:13" x14ac:dyDescent="0.25">
      <c r="A94" t="s">
        <v>100</v>
      </c>
      <c r="B94">
        <v>28559</v>
      </c>
      <c r="C94">
        <v>1695</v>
      </c>
      <c r="D94">
        <v>1856.67431192661</v>
      </c>
      <c r="E94">
        <v>25.9917511471978</v>
      </c>
      <c r="F94">
        <v>1846.73425977751</v>
      </c>
      <c r="G94">
        <v>20.329398347890699</v>
      </c>
      <c r="H94">
        <v>6.0234006836551801</v>
      </c>
      <c r="I94">
        <v>0.98278962560590999</v>
      </c>
      <c r="J94">
        <v>58.1044884382882</v>
      </c>
      <c r="K94">
        <v>394.58949102841598</v>
      </c>
      <c r="L94">
        <v>266</v>
      </c>
      <c r="M94" s="1">
        <f>1-L94/B94</f>
        <v>0.99068594838754853</v>
      </c>
    </row>
    <row r="95" spans="1:13" x14ac:dyDescent="0.25">
      <c r="A95" t="s">
        <v>101</v>
      </c>
      <c r="B95">
        <v>35284</v>
      </c>
      <c r="C95">
        <v>1756</v>
      </c>
      <c r="D95">
        <v>1961.5161290322601</v>
      </c>
      <c r="E95">
        <v>32.303315745194098</v>
      </c>
      <c r="F95">
        <v>1915.37036420147</v>
      </c>
      <c r="G95">
        <v>21.0293397585428</v>
      </c>
      <c r="H95">
        <v>5.7174961595023204</v>
      </c>
      <c r="I95">
        <v>0.96345033734142405</v>
      </c>
      <c r="J95">
        <v>27.3600336435759</v>
      </c>
      <c r="K95">
        <v>388.51169963332001</v>
      </c>
      <c r="L95">
        <v>277</v>
      </c>
      <c r="M95" s="1">
        <f>1-L95/B95</f>
        <v>0.99214941616596752</v>
      </c>
    </row>
    <row r="96" spans="1:13" x14ac:dyDescent="0.25">
      <c r="A96" t="s">
        <v>102</v>
      </c>
      <c r="B96">
        <v>30683</v>
      </c>
      <c r="C96">
        <v>1543</v>
      </c>
      <c r="D96">
        <v>1735.7142857142901</v>
      </c>
      <c r="E96">
        <v>29.863109777350701</v>
      </c>
      <c r="F96">
        <v>1735.86425889155</v>
      </c>
      <c r="G96">
        <v>20.1108943242203</v>
      </c>
      <c r="H96">
        <v>5.6909124513650999</v>
      </c>
      <c r="I96">
        <v>0.97381746144044501</v>
      </c>
      <c r="J96">
        <v>38.193393575088201</v>
      </c>
      <c r="K96">
        <v>342.38475453727398</v>
      </c>
      <c r="L96">
        <v>285</v>
      </c>
      <c r="M96" s="1">
        <f>1-L96/B96</f>
        <v>0.99071146889156858</v>
      </c>
    </row>
    <row r="97" spans="1:13" x14ac:dyDescent="0.25">
      <c r="A97" t="s">
        <v>103</v>
      </c>
      <c r="B97">
        <v>38204</v>
      </c>
      <c r="C97">
        <v>1856</v>
      </c>
      <c r="D97">
        <v>1996.31004366812</v>
      </c>
      <c r="E97">
        <v>23.176705148719201</v>
      </c>
      <c r="F97">
        <v>1992.73350424103</v>
      </c>
      <c r="G97">
        <v>21.384489605083399</v>
      </c>
      <c r="H97">
        <v>5.6977588805719703</v>
      </c>
      <c r="I97">
        <v>0.95827069648777596</v>
      </c>
      <c r="J97">
        <v>23.9639753322761</v>
      </c>
      <c r="K97">
        <v>407.88179626762502</v>
      </c>
      <c r="L97">
        <v>254</v>
      </c>
      <c r="M97" s="1">
        <f>1-L97/B97</f>
        <v>0.99335148152025965</v>
      </c>
    </row>
    <row r="98" spans="1:13" x14ac:dyDescent="0.25">
      <c r="A98" t="s">
        <v>104</v>
      </c>
      <c r="B98">
        <v>32817</v>
      </c>
      <c r="C98">
        <v>1752</v>
      </c>
      <c r="D98">
        <v>1905.2614678899099</v>
      </c>
      <c r="E98">
        <v>24.993749160153101</v>
      </c>
      <c r="F98">
        <v>1896.5544263776001</v>
      </c>
      <c r="G98">
        <v>20.5042169878433</v>
      </c>
      <c r="H98">
        <v>5.7088596354599197</v>
      </c>
      <c r="I98">
        <v>0.96445961844203898</v>
      </c>
      <c r="J98">
        <v>28.137007993827101</v>
      </c>
      <c r="K98">
        <v>395.42013668301598</v>
      </c>
      <c r="L98">
        <v>259</v>
      </c>
      <c r="M98" s="1">
        <f>1-L98/B98</f>
        <v>0.99210774903251364</v>
      </c>
    </row>
    <row r="99" spans="1:13" x14ac:dyDescent="0.25">
      <c r="A99" t="s">
        <v>105</v>
      </c>
      <c r="B99">
        <v>40991</v>
      </c>
      <c r="C99">
        <v>1921</v>
      </c>
      <c r="D99">
        <v>2070.7272727272698</v>
      </c>
      <c r="E99">
        <v>25.127761395925202</v>
      </c>
      <c r="F99">
        <v>2041.61892288117</v>
      </c>
      <c r="G99">
        <v>21.635782060033101</v>
      </c>
      <c r="H99">
        <v>5.8385954021295303</v>
      </c>
      <c r="I99">
        <v>0.96523046632985299</v>
      </c>
      <c r="J99">
        <v>28.760811389846399</v>
      </c>
      <c r="K99">
        <v>417.990921581441</v>
      </c>
      <c r="L99">
        <v>244</v>
      </c>
      <c r="M99" s="1">
        <f>1-L99/B99</f>
        <v>0.99404747383572001</v>
      </c>
    </row>
    <row r="100" spans="1:13" x14ac:dyDescent="0.25">
      <c r="A100" t="s">
        <v>106</v>
      </c>
      <c r="B100">
        <v>39067</v>
      </c>
      <c r="C100">
        <v>1879</v>
      </c>
      <c r="D100">
        <v>2012.1714285714299</v>
      </c>
      <c r="E100">
        <v>22.755383262990801</v>
      </c>
      <c r="F100">
        <v>1998.2694366681401</v>
      </c>
      <c r="G100">
        <v>21.441215475792202</v>
      </c>
      <c r="H100">
        <v>5.7019128878206402</v>
      </c>
      <c r="I100">
        <v>0.95914120478561604</v>
      </c>
      <c r="J100">
        <v>24.474534668804001</v>
      </c>
      <c r="K100">
        <v>411.79000939181901</v>
      </c>
      <c r="L100">
        <v>237</v>
      </c>
      <c r="M100" s="1">
        <f>1-L100/B100</f>
        <v>0.99393349886093119</v>
      </c>
    </row>
    <row r="101" spans="1:13" x14ac:dyDescent="0.25">
      <c r="A101" t="s">
        <v>107</v>
      </c>
      <c r="B101">
        <v>39927</v>
      </c>
      <c r="C101">
        <v>1872</v>
      </c>
      <c r="D101">
        <v>2068.2814070351801</v>
      </c>
      <c r="E101">
        <v>30.679937606756301</v>
      </c>
      <c r="F101">
        <v>2026.3680986428401</v>
      </c>
      <c r="G101">
        <v>21.5400769847801</v>
      </c>
      <c r="H101">
        <v>5.6812845790993096</v>
      </c>
      <c r="I101">
        <v>0.96063938673201399</v>
      </c>
      <c r="J101">
        <v>25.406108212581199</v>
      </c>
      <c r="K101">
        <v>407.38058177331902</v>
      </c>
      <c r="L101">
        <v>280</v>
      </c>
      <c r="M101" s="1">
        <f>1-L101/B101</f>
        <v>0.99298720164299847</v>
      </c>
    </row>
    <row r="102" spans="1:13" x14ac:dyDescent="0.25">
      <c r="A102" t="s">
        <v>108</v>
      </c>
      <c r="B102">
        <v>47320</v>
      </c>
      <c r="C102">
        <v>1732</v>
      </c>
      <c r="D102">
        <v>1865.8769230769201</v>
      </c>
      <c r="E102">
        <v>23.232699365407299</v>
      </c>
      <c r="F102">
        <v>1852.40141412568</v>
      </c>
      <c r="G102">
        <v>20.718015647535701</v>
      </c>
      <c r="H102">
        <v>5.3421302242445003</v>
      </c>
      <c r="I102">
        <v>0.94360734882517805</v>
      </c>
      <c r="J102">
        <v>17.732807008840901</v>
      </c>
      <c r="K102">
        <v>353.07786848969602</v>
      </c>
      <c r="L102">
        <v>229</v>
      </c>
      <c r="M102" s="1">
        <f>1-L102/B102</f>
        <v>0.99516060862214706</v>
      </c>
    </row>
    <row r="103" spans="1:13" x14ac:dyDescent="0.25">
      <c r="A103" t="s">
        <v>109</v>
      </c>
      <c r="B103">
        <v>46766</v>
      </c>
      <c r="C103">
        <v>1884</v>
      </c>
      <c r="D103">
        <v>2009.0144927536201</v>
      </c>
      <c r="E103">
        <v>21.807000326346699</v>
      </c>
      <c r="F103">
        <v>2000.2059435547701</v>
      </c>
      <c r="G103">
        <v>21.679064505934399</v>
      </c>
      <c r="H103">
        <v>5.5775759101338096</v>
      </c>
      <c r="I103">
        <v>0.95047600815348199</v>
      </c>
      <c r="J103">
        <v>20.192233354272901</v>
      </c>
      <c r="K103">
        <v>393.66511119246002</v>
      </c>
      <c r="L103">
        <v>228</v>
      </c>
      <c r="M103" s="1">
        <f>1-L103/B103</f>
        <v>0.99512466321686699</v>
      </c>
    </row>
    <row r="104" spans="1:13" x14ac:dyDescent="0.25">
      <c r="A104" t="s">
        <v>110</v>
      </c>
      <c r="B104">
        <v>47812</v>
      </c>
      <c r="C104">
        <v>1998</v>
      </c>
      <c r="D104">
        <v>2090.87142857143</v>
      </c>
      <c r="E104">
        <v>17.574910135058499</v>
      </c>
      <c r="F104">
        <v>2083.0486187075498</v>
      </c>
      <c r="G104">
        <v>21.773851351095999</v>
      </c>
      <c r="H104">
        <v>5.4718856592280103</v>
      </c>
      <c r="I104">
        <v>0.93443979626861795</v>
      </c>
      <c r="J104">
        <v>15.2531557726281</v>
      </c>
      <c r="K104">
        <v>421.52521122098</v>
      </c>
      <c r="L104">
        <v>198</v>
      </c>
      <c r="M104" s="1">
        <f>1-L104/B104</f>
        <v>0.99585878022253826</v>
      </c>
    </row>
    <row r="105" spans="1:13" x14ac:dyDescent="0.25">
      <c r="A105" t="s">
        <v>111</v>
      </c>
      <c r="B105">
        <v>38697</v>
      </c>
      <c r="C105">
        <v>1916</v>
      </c>
      <c r="D105">
        <v>2105.44571428571</v>
      </c>
      <c r="E105">
        <v>30.853726489493798</v>
      </c>
      <c r="F105">
        <v>2045.6890212211199</v>
      </c>
      <c r="G105">
        <v>21.613680671611</v>
      </c>
      <c r="H105">
        <v>5.8983989048987997</v>
      </c>
      <c r="I105">
        <v>0.97152588958184105</v>
      </c>
      <c r="J105">
        <v>35.1196221871175</v>
      </c>
      <c r="K105">
        <v>423.30299320660799</v>
      </c>
      <c r="L105">
        <v>258</v>
      </c>
      <c r="M105" s="1">
        <f>1-L105/B105</f>
        <v>0.9933328164974029</v>
      </c>
    </row>
    <row r="106" spans="1:13" x14ac:dyDescent="0.25">
      <c r="A106" t="s">
        <v>112</v>
      </c>
      <c r="B106">
        <v>35960</v>
      </c>
      <c r="C106">
        <v>1484</v>
      </c>
      <c r="D106">
        <v>1645.1195652173899</v>
      </c>
      <c r="E106">
        <v>26.995454984094501</v>
      </c>
      <c r="F106">
        <v>1637.4891001420499</v>
      </c>
      <c r="G106">
        <v>19.561201705884901</v>
      </c>
      <c r="H106">
        <v>5.2755819744859496</v>
      </c>
      <c r="I106">
        <v>0.94767226067525301</v>
      </c>
      <c r="J106">
        <v>19.1103229932021</v>
      </c>
      <c r="K106">
        <v>312.05073084798101</v>
      </c>
      <c r="L106">
        <v>244</v>
      </c>
      <c r="M106" s="1">
        <f>1-L106/B106</f>
        <v>0.99321468298109006</v>
      </c>
    </row>
    <row r="107" spans="1:13" x14ac:dyDescent="0.25">
      <c r="A107" t="s">
        <v>113</v>
      </c>
      <c r="B107">
        <v>41401</v>
      </c>
      <c r="C107">
        <v>1748</v>
      </c>
      <c r="D107">
        <v>1868.67857142857</v>
      </c>
      <c r="E107">
        <v>21.518621045857699</v>
      </c>
      <c r="F107">
        <v>1865.23393808947</v>
      </c>
      <c r="G107">
        <v>21.035771569469599</v>
      </c>
      <c r="H107">
        <v>5.6541812158044902</v>
      </c>
      <c r="I107">
        <v>0.95523629809288502</v>
      </c>
      <c r="J107">
        <v>22.339528622431899</v>
      </c>
      <c r="K107">
        <v>369.78900297272799</v>
      </c>
      <c r="L107">
        <v>218</v>
      </c>
      <c r="M107" s="1">
        <f>1-L107/B107</f>
        <v>0.99473442670466894</v>
      </c>
    </row>
    <row r="108" spans="1:13" x14ac:dyDescent="0.25">
      <c r="A108" t="s">
        <v>114</v>
      </c>
      <c r="B108">
        <v>45113</v>
      </c>
      <c r="C108">
        <v>1692</v>
      </c>
      <c r="D108">
        <v>1826.7349397590399</v>
      </c>
      <c r="E108">
        <v>24.240000814407601</v>
      </c>
      <c r="F108">
        <v>1807.0200241115399</v>
      </c>
      <c r="G108">
        <v>20.857193199360701</v>
      </c>
      <c r="H108">
        <v>5.6663720929857204</v>
      </c>
      <c r="I108">
        <v>0.97324734376227395</v>
      </c>
      <c r="J108">
        <v>37.379465841220998</v>
      </c>
      <c r="K108">
        <v>347.07304773618102</v>
      </c>
      <c r="L108">
        <v>212</v>
      </c>
      <c r="M108" s="1">
        <f>1-L108/B108</f>
        <v>0.99530068938000138</v>
      </c>
    </row>
    <row r="109" spans="1:13" x14ac:dyDescent="0.25">
      <c r="A109" t="s">
        <v>115</v>
      </c>
      <c r="B109">
        <v>37875</v>
      </c>
      <c r="C109">
        <v>1901</v>
      </c>
      <c r="D109">
        <v>2082.7591623036701</v>
      </c>
      <c r="E109">
        <v>29.262162500190499</v>
      </c>
      <c r="F109">
        <v>2039.36225314749</v>
      </c>
      <c r="G109">
        <v>21.7124913477777</v>
      </c>
      <c r="H109">
        <v>5.8772566759000302</v>
      </c>
      <c r="I109">
        <v>0.96667150488514197</v>
      </c>
      <c r="J109">
        <v>30.004355028745199</v>
      </c>
      <c r="K109">
        <v>421.59447639561398</v>
      </c>
      <c r="L109">
        <v>264</v>
      </c>
      <c r="M109" s="1">
        <f>1-L109/B109</f>
        <v>0.99302970297029702</v>
      </c>
    </row>
    <row r="110" spans="1:13" x14ac:dyDescent="0.25">
      <c r="A110" t="s">
        <v>116</v>
      </c>
      <c r="B110">
        <v>50499</v>
      </c>
      <c r="C110">
        <v>1880</v>
      </c>
      <c r="D110">
        <v>2033.1242603550299</v>
      </c>
      <c r="E110">
        <v>26.5369109426384</v>
      </c>
      <c r="F110">
        <v>1994.0852223864099</v>
      </c>
      <c r="G110">
        <v>21.772011364104401</v>
      </c>
      <c r="H110">
        <v>5.9001612088453896</v>
      </c>
      <c r="I110">
        <v>0.97400511539756895</v>
      </c>
      <c r="J110">
        <v>38.469107106806597</v>
      </c>
      <c r="K110">
        <v>384.90665282331003</v>
      </c>
      <c r="L110">
        <v>228</v>
      </c>
      <c r="M110" s="1">
        <f>1-L110/B110</f>
        <v>0.99548505911008134</v>
      </c>
    </row>
    <row r="111" spans="1:13" x14ac:dyDescent="0.25">
      <c r="A111" t="s">
        <v>117</v>
      </c>
      <c r="B111">
        <v>44422</v>
      </c>
      <c r="C111">
        <v>1736</v>
      </c>
      <c r="D111">
        <v>1858.4153846153799</v>
      </c>
      <c r="E111">
        <v>21.767742348063599</v>
      </c>
      <c r="F111">
        <v>1854.6096866437799</v>
      </c>
      <c r="G111">
        <v>21.070267220860899</v>
      </c>
      <c r="H111">
        <v>6.05943280589553</v>
      </c>
      <c r="I111">
        <v>0.98621686521140794</v>
      </c>
      <c r="J111">
        <v>72.552435664174197</v>
      </c>
      <c r="K111">
        <v>359.88393863513801</v>
      </c>
      <c r="L111">
        <v>219</v>
      </c>
      <c r="M111" s="1">
        <f>1-L111/B111</f>
        <v>0.99507001035522935</v>
      </c>
    </row>
    <row r="112" spans="1:13" x14ac:dyDescent="0.25">
      <c r="A112" t="s">
        <v>118</v>
      </c>
      <c r="B112">
        <v>38354</v>
      </c>
      <c r="C112">
        <v>1814</v>
      </c>
      <c r="D112">
        <v>2000.65363128492</v>
      </c>
      <c r="E112">
        <v>30.337266864763102</v>
      </c>
      <c r="F112">
        <v>1952.50483671033</v>
      </c>
      <c r="G112">
        <v>21.183025867823702</v>
      </c>
      <c r="H112">
        <v>5.8624633923798202</v>
      </c>
      <c r="I112">
        <v>0.97942120549825895</v>
      </c>
      <c r="J112">
        <v>48.5937113525002</v>
      </c>
      <c r="K112">
        <v>395.70650358853902</v>
      </c>
      <c r="L112">
        <v>259</v>
      </c>
      <c r="M112" s="1">
        <f>1-L112/B112</f>
        <v>0.99324711894456896</v>
      </c>
    </row>
    <row r="113" spans="1:13" x14ac:dyDescent="0.25">
      <c r="A113" t="s">
        <v>119</v>
      </c>
      <c r="B113">
        <v>40412</v>
      </c>
      <c r="C113">
        <v>1822</v>
      </c>
      <c r="D113">
        <v>2007.85310734463</v>
      </c>
      <c r="E113">
        <v>30.325057286490701</v>
      </c>
      <c r="F113">
        <v>1960.0436426917599</v>
      </c>
      <c r="G113">
        <v>21.4062627984686</v>
      </c>
      <c r="H113">
        <v>5.82032063414972</v>
      </c>
      <c r="I113">
        <v>0.96588112597623499</v>
      </c>
      <c r="J113">
        <v>29.309290784433799</v>
      </c>
      <c r="K113">
        <v>392.28807243741397</v>
      </c>
      <c r="L113">
        <v>257</v>
      </c>
      <c r="M113" s="1">
        <f>1-L113/B113</f>
        <v>0.99364050282094429</v>
      </c>
    </row>
    <row r="114" spans="1:13" x14ac:dyDescent="0.25">
      <c r="A114" t="s">
        <v>120</v>
      </c>
      <c r="B114">
        <v>22658</v>
      </c>
      <c r="C114">
        <v>1691</v>
      </c>
      <c r="D114">
        <v>1892.25384615385</v>
      </c>
      <c r="E114">
        <v>29.292022085161602</v>
      </c>
      <c r="F114">
        <v>1900.5310733777901</v>
      </c>
      <c r="G114">
        <v>20.190093059453599</v>
      </c>
      <c r="H114">
        <v>5.9910298452167501</v>
      </c>
      <c r="I114">
        <v>0.98559897831366905</v>
      </c>
      <c r="J114">
        <v>69.439517680138195</v>
      </c>
      <c r="K114">
        <v>422.75374977215199</v>
      </c>
      <c r="L114">
        <v>324</v>
      </c>
      <c r="M114" s="1">
        <f>1-L114/B114</f>
        <v>0.98570041486450699</v>
      </c>
    </row>
    <row r="115" spans="1:13" x14ac:dyDescent="0.25">
      <c r="A115" t="s">
        <v>121</v>
      </c>
      <c r="B115">
        <v>38491</v>
      </c>
      <c r="C115">
        <v>1917</v>
      </c>
      <c r="D115">
        <v>2038.5427350427401</v>
      </c>
      <c r="E115">
        <v>20.801058734516701</v>
      </c>
      <c r="F115">
        <v>2039.024989882</v>
      </c>
      <c r="G115">
        <v>21.583733580468898</v>
      </c>
      <c r="H115">
        <v>6.0017982688915197</v>
      </c>
      <c r="I115">
        <v>0.98067450699862702</v>
      </c>
      <c r="J115">
        <v>51.745122358790901</v>
      </c>
      <c r="K115">
        <v>424.21918134437499</v>
      </c>
      <c r="L115">
        <v>239</v>
      </c>
      <c r="M115" s="1">
        <f>1-L115/B115</f>
        <v>0.99379075628068902</v>
      </c>
    </row>
    <row r="116" spans="1:13" x14ac:dyDescent="0.25">
      <c r="A116" t="s">
        <v>122</v>
      </c>
      <c r="B116">
        <v>39457</v>
      </c>
      <c r="C116">
        <v>1703</v>
      </c>
      <c r="D116">
        <v>1862.7808988764</v>
      </c>
      <c r="E116">
        <v>27.045828682483101</v>
      </c>
      <c r="F116">
        <v>1830.0410314789201</v>
      </c>
      <c r="G116">
        <v>20.5608903174573</v>
      </c>
      <c r="H116">
        <v>6.0138111276628603</v>
      </c>
      <c r="I116">
        <v>0.99214845558155196</v>
      </c>
      <c r="J116">
        <v>127.363477388012</v>
      </c>
      <c r="K116">
        <v>362.38694807134198</v>
      </c>
      <c r="L116">
        <v>239</v>
      </c>
      <c r="M116" s="1">
        <f>1-L116/B116</f>
        <v>0.99394277314544943</v>
      </c>
    </row>
    <row r="117" spans="1:13" x14ac:dyDescent="0.25">
      <c r="A117" t="s">
        <v>123</v>
      </c>
      <c r="B117">
        <v>28070</v>
      </c>
      <c r="C117">
        <v>1687</v>
      </c>
      <c r="D117">
        <v>1840.3689839572201</v>
      </c>
      <c r="E117">
        <v>25.926002774133799</v>
      </c>
      <c r="F117">
        <v>1813.9806816272701</v>
      </c>
      <c r="G117">
        <v>20.188112709867699</v>
      </c>
      <c r="H117">
        <v>6.2389761973321702</v>
      </c>
      <c r="I117">
        <v>0.99371482485196205</v>
      </c>
      <c r="J117">
        <v>159.10455579145301</v>
      </c>
      <c r="K117">
        <v>394.20113526192398</v>
      </c>
      <c r="L117">
        <v>240</v>
      </c>
      <c r="M117" s="1">
        <f>1-L117/B117</f>
        <v>0.99144994656216601</v>
      </c>
    </row>
    <row r="118" spans="1:13" x14ac:dyDescent="0.25">
      <c r="A118" t="s">
        <v>124</v>
      </c>
      <c r="B118">
        <v>38694</v>
      </c>
      <c r="C118">
        <v>1895</v>
      </c>
      <c r="D118">
        <v>2048.6062176165801</v>
      </c>
      <c r="E118">
        <v>25.760814422207499</v>
      </c>
      <c r="F118">
        <v>2014.0483592614501</v>
      </c>
      <c r="G118">
        <v>21.364852959037201</v>
      </c>
      <c r="H118">
        <v>6.2043071192513404</v>
      </c>
      <c r="I118">
        <v>0.99267749246580494</v>
      </c>
      <c r="J118">
        <v>136.56524016262799</v>
      </c>
      <c r="K118">
        <v>417.38651862751402</v>
      </c>
      <c r="L118">
        <v>244</v>
      </c>
      <c r="M118" s="1">
        <f>1-L118/B118</f>
        <v>0.99369411278234354</v>
      </c>
    </row>
    <row r="119" spans="1:13" x14ac:dyDescent="0.25">
      <c r="A119" t="s">
        <v>125</v>
      </c>
      <c r="B119">
        <v>45617</v>
      </c>
      <c r="C119">
        <v>1678</v>
      </c>
      <c r="D119">
        <v>1872.1886792452799</v>
      </c>
      <c r="E119">
        <v>32.219187482878297</v>
      </c>
      <c r="F119">
        <v>1831.96001331603</v>
      </c>
      <c r="G119">
        <v>21.092232158860501</v>
      </c>
      <c r="H119">
        <v>6.0827597623326399</v>
      </c>
      <c r="I119">
        <v>0.99252676768772197</v>
      </c>
      <c r="J119">
        <v>133.810907812545</v>
      </c>
      <c r="K119">
        <v>342.50226882041301</v>
      </c>
      <c r="L119">
        <v>249</v>
      </c>
      <c r="M119" s="1">
        <f>1-L119/B119</f>
        <v>0.99454150864809177</v>
      </c>
    </row>
    <row r="120" spans="1:13" x14ac:dyDescent="0.25">
      <c r="A120" t="s">
        <v>126</v>
      </c>
      <c r="B120">
        <v>30033</v>
      </c>
      <c r="C120">
        <v>1630</v>
      </c>
      <c r="D120">
        <v>1828.7848837209301</v>
      </c>
      <c r="E120">
        <v>32.137061417868097</v>
      </c>
      <c r="F120">
        <v>1787.3136340141</v>
      </c>
      <c r="G120">
        <v>20.359682646359101</v>
      </c>
      <c r="H120">
        <v>6.1819988179286902</v>
      </c>
      <c r="I120">
        <v>0.99436227980606795</v>
      </c>
      <c r="J120">
        <v>177.376663899769</v>
      </c>
      <c r="K120">
        <v>369.63360017933002</v>
      </c>
      <c r="L120">
        <v>262</v>
      </c>
      <c r="M120" s="1">
        <f>1-L120/B120</f>
        <v>0.99127626277761127</v>
      </c>
    </row>
    <row r="121" spans="1:13" x14ac:dyDescent="0.25">
      <c r="A121" t="s">
        <v>127</v>
      </c>
      <c r="B121">
        <v>59509</v>
      </c>
      <c r="C121">
        <v>1910</v>
      </c>
      <c r="D121">
        <v>2049.4761904761899</v>
      </c>
      <c r="E121">
        <v>25.6151204371698</v>
      </c>
      <c r="F121">
        <v>2006.5653383128299</v>
      </c>
      <c r="G121">
        <v>21.990742237231</v>
      </c>
      <c r="H121">
        <v>6.1406307944807503</v>
      </c>
      <c r="I121">
        <v>0.99218912310764296</v>
      </c>
      <c r="J121">
        <v>128.02659852167099</v>
      </c>
      <c r="K121">
        <v>376.84826825327002</v>
      </c>
      <c r="L121">
        <v>203</v>
      </c>
      <c r="M121" s="1">
        <f>1-L121/B121</f>
        <v>0.99658875128131874</v>
      </c>
    </row>
    <row r="122" spans="1:13" x14ac:dyDescent="0.25">
      <c r="A122" t="s">
        <v>128</v>
      </c>
      <c r="B122">
        <v>33182</v>
      </c>
      <c r="C122">
        <v>1819</v>
      </c>
      <c r="D122">
        <v>1941.1608040200999</v>
      </c>
      <c r="E122">
        <v>21.635802690820601</v>
      </c>
      <c r="F122">
        <v>1926.08053080132</v>
      </c>
      <c r="G122">
        <v>20.9332990482593</v>
      </c>
      <c r="H122">
        <v>6.3632785536557499</v>
      </c>
      <c r="I122">
        <v>0.99518180691747904</v>
      </c>
      <c r="J122">
        <v>207.546684591732</v>
      </c>
      <c r="K122">
        <v>413.68709910546198</v>
      </c>
      <c r="L122">
        <v>221</v>
      </c>
      <c r="M122" s="1">
        <f>1-L122/B122</f>
        <v>0.99333976252184919</v>
      </c>
    </row>
    <row r="123" spans="1:13" x14ac:dyDescent="0.25">
      <c r="A123" t="s">
        <v>129</v>
      </c>
      <c r="B123">
        <v>42106</v>
      </c>
      <c r="C123">
        <v>1837</v>
      </c>
      <c r="D123">
        <v>1964.1111111111099</v>
      </c>
      <c r="E123">
        <v>23.059969884927</v>
      </c>
      <c r="F123">
        <v>1940.85183015342</v>
      </c>
      <c r="G123">
        <v>21.546434456595399</v>
      </c>
      <c r="H123">
        <v>6.3700172136859203</v>
      </c>
      <c r="I123">
        <v>0.99554160298276095</v>
      </c>
      <c r="J123">
        <v>224.295861524526</v>
      </c>
      <c r="K123">
        <v>392.02907108068899</v>
      </c>
      <c r="L123">
        <v>209</v>
      </c>
      <c r="M123" s="1">
        <f>1-L123/B123</f>
        <v>0.99503633686410486</v>
      </c>
    </row>
    <row r="124" spans="1:13" x14ac:dyDescent="0.25">
      <c r="A124" t="s">
        <v>130</v>
      </c>
      <c r="B124">
        <v>38940</v>
      </c>
      <c r="C124">
        <v>1696</v>
      </c>
      <c r="D124">
        <v>1850.4662921348299</v>
      </c>
      <c r="E124">
        <v>26.374576431773001</v>
      </c>
      <c r="F124">
        <v>1826.1205319078699</v>
      </c>
      <c r="G124">
        <v>20.778800048313499</v>
      </c>
      <c r="H124">
        <v>6.2369536122387101</v>
      </c>
      <c r="I124">
        <v>0.99475866760894605</v>
      </c>
      <c r="J124">
        <v>190.791181590919</v>
      </c>
      <c r="K124">
        <v>361.77443178373301</v>
      </c>
      <c r="L124">
        <v>235</v>
      </c>
      <c r="M124" s="1">
        <f>1-L124/B124</f>
        <v>0.99396507447354909</v>
      </c>
    </row>
    <row r="125" spans="1:13" x14ac:dyDescent="0.25">
      <c r="A125" t="s">
        <v>131</v>
      </c>
      <c r="B125">
        <v>49011</v>
      </c>
      <c r="C125">
        <v>1883</v>
      </c>
      <c r="D125">
        <v>2006.03448275862</v>
      </c>
      <c r="E125">
        <v>21.6508914646416</v>
      </c>
      <c r="F125">
        <v>1998.1998214815901</v>
      </c>
      <c r="G125">
        <v>21.843349356783001</v>
      </c>
      <c r="H125">
        <v>6.1636770172323203</v>
      </c>
      <c r="I125">
        <v>0.99246566094508804</v>
      </c>
      <c r="J125">
        <v>132.725643578258</v>
      </c>
      <c r="K125">
        <v>388.64564004812502</v>
      </c>
      <c r="L125">
        <v>224</v>
      </c>
      <c r="M125" s="1">
        <f>1-L125/B125</f>
        <v>0.99542959743730997</v>
      </c>
    </row>
    <row r="126" spans="1:13" x14ac:dyDescent="0.25">
      <c r="A126" t="s">
        <v>132</v>
      </c>
      <c r="B126">
        <v>51268</v>
      </c>
      <c r="C126">
        <v>1951</v>
      </c>
      <c r="D126">
        <v>2081.0348837209299</v>
      </c>
      <c r="E126">
        <v>23.4163163176678</v>
      </c>
      <c r="F126">
        <v>2053.5490931449399</v>
      </c>
      <c r="G126">
        <v>22.2064273091719</v>
      </c>
      <c r="H126">
        <v>6.2648737129799503</v>
      </c>
      <c r="I126">
        <v>0.99311176909660603</v>
      </c>
      <c r="J126">
        <v>145.17515658588599</v>
      </c>
      <c r="K126">
        <v>401.69345988108802</v>
      </c>
      <c r="L126">
        <v>212</v>
      </c>
      <c r="M126" s="1">
        <f>1-L126/B126</f>
        <v>0.9958648669735507</v>
      </c>
    </row>
    <row r="127" spans="1:13" x14ac:dyDescent="0.25">
      <c r="A127" t="s">
        <v>133</v>
      </c>
      <c r="B127">
        <v>56183</v>
      </c>
      <c r="C127">
        <v>1859</v>
      </c>
      <c r="D127">
        <v>2006.9</v>
      </c>
      <c r="E127">
        <v>27.093423850378699</v>
      </c>
      <c r="F127">
        <v>1954.4320160786301</v>
      </c>
      <c r="G127">
        <v>21.6412492644907</v>
      </c>
      <c r="H127">
        <v>6.1529096953800204</v>
      </c>
      <c r="I127">
        <v>0.99205607199698798</v>
      </c>
      <c r="J127">
        <v>125.882309056786</v>
      </c>
      <c r="K127">
        <v>369.53195879341001</v>
      </c>
      <c r="L127">
        <v>204</v>
      </c>
      <c r="M127" s="1">
        <f>1-L127/B127</f>
        <v>0.99636900841891674</v>
      </c>
    </row>
    <row r="128" spans="1:13" x14ac:dyDescent="0.25">
      <c r="A128" t="s">
        <v>134</v>
      </c>
      <c r="B128">
        <v>50039</v>
      </c>
      <c r="C128">
        <v>1929</v>
      </c>
      <c r="D128">
        <v>2024.76162790698</v>
      </c>
      <c r="E128">
        <v>18.746374949018101</v>
      </c>
      <c r="F128">
        <v>2010.38752707392</v>
      </c>
      <c r="G128">
        <v>21.986719868203298</v>
      </c>
      <c r="H128">
        <v>6.3514608983099103</v>
      </c>
      <c r="I128">
        <v>0.99460086393709202</v>
      </c>
      <c r="J128">
        <v>185.21481739830301</v>
      </c>
      <c r="K128">
        <v>398.48651062989302</v>
      </c>
      <c r="L128">
        <v>182</v>
      </c>
      <c r="M128" s="1">
        <f>1-L128/B128</f>
        <v>0.99636283698715</v>
      </c>
    </row>
    <row r="129" spans="1:13" x14ac:dyDescent="0.25">
      <c r="A129" t="s">
        <v>135</v>
      </c>
      <c r="B129">
        <v>48322</v>
      </c>
      <c r="C129">
        <v>1715</v>
      </c>
      <c r="D129">
        <v>1874.0718562874299</v>
      </c>
      <c r="E129">
        <v>27.381605554565098</v>
      </c>
      <c r="F129">
        <v>1845.3751558464401</v>
      </c>
      <c r="G129">
        <v>21.034111988084899</v>
      </c>
      <c r="H129">
        <v>5.8133085102422104</v>
      </c>
      <c r="I129">
        <v>0.98186336721839296</v>
      </c>
      <c r="J129">
        <v>55.1370263731731</v>
      </c>
      <c r="K129">
        <v>346.90253653133999</v>
      </c>
      <c r="L129">
        <v>231</v>
      </c>
      <c r="M129" s="1">
        <f>1-L129/B129</f>
        <v>0.99521956872646</v>
      </c>
    </row>
    <row r="130" spans="1:13" x14ac:dyDescent="0.25">
      <c r="A130" t="s">
        <v>136</v>
      </c>
      <c r="B130">
        <v>38834</v>
      </c>
      <c r="C130">
        <v>1877</v>
      </c>
      <c r="D130">
        <v>2046.2623762376199</v>
      </c>
      <c r="E130">
        <v>27.3764111118053</v>
      </c>
      <c r="F130">
        <v>2020.0845618239</v>
      </c>
      <c r="G130">
        <v>21.685294035848798</v>
      </c>
      <c r="H130">
        <v>6.2429292389290199</v>
      </c>
      <c r="I130">
        <v>0.99233242970903301</v>
      </c>
      <c r="J130">
        <v>130.41941085015</v>
      </c>
      <c r="K130">
        <v>411.912659211142</v>
      </c>
      <c r="L130">
        <v>262</v>
      </c>
      <c r="M130" s="1">
        <f>1-L130/B130</f>
        <v>0.9932533347067003</v>
      </c>
    </row>
    <row r="131" spans="1:13" x14ac:dyDescent="0.25">
      <c r="A131" t="s">
        <v>137</v>
      </c>
      <c r="B131">
        <v>46857</v>
      </c>
      <c r="C131">
        <v>1980</v>
      </c>
      <c r="D131">
        <v>2126.8922155688601</v>
      </c>
      <c r="E131">
        <v>25.804354442551698</v>
      </c>
      <c r="F131">
        <v>2085.4411046444202</v>
      </c>
      <c r="G131">
        <v>22.266942535741101</v>
      </c>
      <c r="H131">
        <v>6.2169346851910801</v>
      </c>
      <c r="I131">
        <v>0.99106621628166702</v>
      </c>
      <c r="J131">
        <v>111.93465518399</v>
      </c>
      <c r="K131">
        <v>418.960719181211</v>
      </c>
      <c r="L131">
        <v>222</v>
      </c>
      <c r="M131" s="1">
        <f>1-L131/B131</f>
        <v>0.99526218067738015</v>
      </c>
    </row>
    <row r="132" spans="1:13" x14ac:dyDescent="0.25">
      <c r="A132" t="s">
        <v>138</v>
      </c>
      <c r="B132">
        <v>49797</v>
      </c>
      <c r="C132">
        <v>1990</v>
      </c>
      <c r="D132">
        <v>2086.3905325443802</v>
      </c>
      <c r="E132">
        <v>18.9080145039404</v>
      </c>
      <c r="F132">
        <v>2068.5151566715599</v>
      </c>
      <c r="G132">
        <v>22.3229939504394</v>
      </c>
      <c r="H132">
        <v>6.4446047222254004</v>
      </c>
      <c r="I132">
        <v>0.99546983654615695</v>
      </c>
      <c r="J132">
        <v>220.74258692624201</v>
      </c>
      <c r="K132">
        <v>414.93998994830201</v>
      </c>
      <c r="L132">
        <v>181</v>
      </c>
      <c r="M132" s="1">
        <f>1-L132/B132</f>
        <v>0.99636524288611761</v>
      </c>
    </row>
    <row r="133" spans="1:13" x14ac:dyDescent="0.25">
      <c r="A133" t="s">
        <v>139</v>
      </c>
      <c r="B133">
        <v>39078</v>
      </c>
      <c r="C133">
        <v>1874</v>
      </c>
      <c r="D133">
        <v>2039.1381215469601</v>
      </c>
      <c r="E133">
        <v>27.6049205603648</v>
      </c>
      <c r="F133">
        <v>2004.9529930680801</v>
      </c>
      <c r="G133">
        <v>21.866998647450799</v>
      </c>
      <c r="H133">
        <v>6.4274158558446501</v>
      </c>
      <c r="I133">
        <v>0.99496850246065804</v>
      </c>
      <c r="J133">
        <v>198.74798550149299</v>
      </c>
      <c r="K133">
        <v>410.35948401313999</v>
      </c>
      <c r="L133">
        <v>245</v>
      </c>
      <c r="M133" s="1">
        <f>1-L133/B133</f>
        <v>0.99373048774246375</v>
      </c>
    </row>
    <row r="134" spans="1:13" x14ac:dyDescent="0.25">
      <c r="A134" t="s">
        <v>140</v>
      </c>
      <c r="B134">
        <v>78913</v>
      </c>
      <c r="C134">
        <v>2051</v>
      </c>
      <c r="D134">
        <v>2131.9302325581398</v>
      </c>
      <c r="E134">
        <v>17.698791730860901</v>
      </c>
      <c r="F134">
        <v>2113.39157773852</v>
      </c>
      <c r="G134">
        <v>22.5230589552406</v>
      </c>
      <c r="H134">
        <v>6.3356817177914104</v>
      </c>
      <c r="I134">
        <v>0.99406387790356798</v>
      </c>
      <c r="J134">
        <v>168.46014683578301</v>
      </c>
      <c r="K134">
        <v>384.95982395459998</v>
      </c>
      <c r="L134">
        <v>145</v>
      </c>
      <c r="M134" s="1">
        <f>1-L134/B134</f>
        <v>0.99816253342288341</v>
      </c>
    </row>
    <row r="135" spans="1:13" x14ac:dyDescent="0.25">
      <c r="A135" t="s">
        <v>141</v>
      </c>
      <c r="B135">
        <v>40825</v>
      </c>
      <c r="C135">
        <v>1902</v>
      </c>
      <c r="D135">
        <v>1998.0324324324299</v>
      </c>
      <c r="E135">
        <v>18.488680956630301</v>
      </c>
      <c r="F135">
        <v>1985.3881886178699</v>
      </c>
      <c r="G135">
        <v>21.5983386806619</v>
      </c>
      <c r="H135">
        <v>6.4183179209732399</v>
      </c>
      <c r="I135">
        <v>0.99570422137714598</v>
      </c>
      <c r="J135">
        <v>232.78666984371301</v>
      </c>
      <c r="K135">
        <v>413.18961866520999</v>
      </c>
      <c r="L135">
        <v>189</v>
      </c>
      <c r="M135" s="1">
        <f>1-L135/B135</f>
        <v>0.99537048377219839</v>
      </c>
    </row>
    <row r="136" spans="1:13" x14ac:dyDescent="0.25">
      <c r="A136" t="s">
        <v>142</v>
      </c>
      <c r="B136">
        <v>39686</v>
      </c>
      <c r="C136">
        <v>1877</v>
      </c>
      <c r="D136">
        <v>1998.7195767195799</v>
      </c>
      <c r="E136">
        <v>21.831707068821299</v>
      </c>
      <c r="F136">
        <v>1977.2891053873</v>
      </c>
      <c r="G136">
        <v>21.363260629993501</v>
      </c>
      <c r="H136">
        <v>6.2943913256713602</v>
      </c>
      <c r="I136">
        <v>0.99451570832648994</v>
      </c>
      <c r="J136">
        <v>182.33895269102399</v>
      </c>
      <c r="K136">
        <v>409.44942703210199</v>
      </c>
      <c r="L136">
        <v>215</v>
      </c>
      <c r="M136" s="1">
        <f>1-L136/B136</f>
        <v>0.99458247240840603</v>
      </c>
    </row>
    <row r="137" spans="1:13" x14ac:dyDescent="0.25">
      <c r="A137" t="s">
        <v>143</v>
      </c>
      <c r="B137">
        <v>43656</v>
      </c>
      <c r="C137">
        <v>1660</v>
      </c>
      <c r="D137">
        <v>1822.9581151832499</v>
      </c>
      <c r="E137">
        <v>26.9788030756092</v>
      </c>
      <c r="F137">
        <v>1812.6798111845601</v>
      </c>
      <c r="G137">
        <v>20.7542729249449</v>
      </c>
      <c r="H137">
        <v>5.6332819588976601</v>
      </c>
      <c r="I137">
        <v>0.97993332973514202</v>
      </c>
      <c r="J137">
        <v>49.833878107383697</v>
      </c>
      <c r="K137">
        <v>341.70911765237003</v>
      </c>
      <c r="L137">
        <v>250</v>
      </c>
      <c r="M137" s="1">
        <f>1-L137/B137</f>
        <v>0.99427341029869887</v>
      </c>
    </row>
    <row r="138" spans="1:13" x14ac:dyDescent="0.25">
      <c r="A138" t="s">
        <v>144</v>
      </c>
      <c r="B138">
        <v>41088</v>
      </c>
      <c r="C138">
        <v>1889</v>
      </c>
      <c r="D138">
        <v>2035.28358208955</v>
      </c>
      <c r="E138">
        <v>24.615386940068898</v>
      </c>
      <c r="F138">
        <v>2013.4585419362199</v>
      </c>
      <c r="G138">
        <v>21.6648782645069</v>
      </c>
      <c r="H138">
        <v>6.1736974949269703</v>
      </c>
      <c r="I138">
        <v>0.99239320140731302</v>
      </c>
      <c r="J138">
        <v>131.46134839975599</v>
      </c>
      <c r="K138">
        <v>408.87837586620299</v>
      </c>
      <c r="L138">
        <v>243</v>
      </c>
      <c r="M138" s="1">
        <f>1-L138/B138</f>
        <v>0.99408586448598135</v>
      </c>
    </row>
    <row r="139" spans="1:13" x14ac:dyDescent="0.25">
      <c r="A139" t="s">
        <v>145</v>
      </c>
      <c r="B139">
        <v>54593</v>
      </c>
      <c r="C139">
        <v>2042</v>
      </c>
      <c r="D139">
        <v>2129.0920245398802</v>
      </c>
      <c r="E139">
        <v>17.718273386566199</v>
      </c>
      <c r="F139">
        <v>2110.5757958745398</v>
      </c>
      <c r="G139">
        <v>22.5426247334706</v>
      </c>
      <c r="H139">
        <v>6.4736067076033699</v>
      </c>
      <c r="I139">
        <v>0.99597661035237905</v>
      </c>
      <c r="J139">
        <v>248.54664538678199</v>
      </c>
      <c r="K139">
        <v>418.57649259806402</v>
      </c>
      <c r="L139">
        <v>169</v>
      </c>
      <c r="M139" s="1">
        <f>1-L139/B139</f>
        <v>0.99690436502848345</v>
      </c>
    </row>
    <row r="140" spans="1:13" x14ac:dyDescent="0.25">
      <c r="A140" t="s">
        <v>146</v>
      </c>
      <c r="B140">
        <v>45925</v>
      </c>
      <c r="C140">
        <v>1964</v>
      </c>
      <c r="D140">
        <v>2079.28865979381</v>
      </c>
      <c r="E140">
        <v>20.866723110285701</v>
      </c>
      <c r="F140">
        <v>2068.0139937087001</v>
      </c>
      <c r="G140">
        <v>22.306458294245001</v>
      </c>
      <c r="H140">
        <v>6.4849265917968797</v>
      </c>
      <c r="I140">
        <v>0.99627877385230501</v>
      </c>
      <c r="J140">
        <v>268.72862876648799</v>
      </c>
      <c r="K140">
        <v>416.900722624656</v>
      </c>
      <c r="L140">
        <v>212</v>
      </c>
      <c r="M140" s="1">
        <f>1-L140/B140</f>
        <v>0.99538377789874799</v>
      </c>
    </row>
    <row r="141" spans="1:13" x14ac:dyDescent="0.25">
      <c r="A141" t="s">
        <v>147</v>
      </c>
      <c r="B141">
        <v>41720</v>
      </c>
      <c r="C141">
        <v>2088</v>
      </c>
      <c r="D141">
        <v>2200.1602209944699</v>
      </c>
      <c r="E141">
        <v>20.775610843108499</v>
      </c>
      <c r="F141">
        <v>2176.9160760354898</v>
      </c>
      <c r="G141">
        <v>22.838979413483699</v>
      </c>
      <c r="H141">
        <v>6.65839790905898</v>
      </c>
      <c r="I141">
        <v>0.99674397595622199</v>
      </c>
      <c r="J141">
        <v>307.12303918973799</v>
      </c>
      <c r="K141">
        <v>462.69430287074903</v>
      </c>
      <c r="L141">
        <v>202</v>
      </c>
      <c r="M141" s="1">
        <f>1-L141/B141</f>
        <v>0.99515819750719081</v>
      </c>
    </row>
    <row r="142" spans="1:13" x14ac:dyDescent="0.25">
      <c r="A142" t="s">
        <v>148</v>
      </c>
      <c r="B142">
        <v>34251</v>
      </c>
      <c r="C142">
        <v>1872</v>
      </c>
      <c r="D142">
        <v>2006.56701030928</v>
      </c>
      <c r="E142">
        <v>23.347748194730599</v>
      </c>
      <c r="F142">
        <v>1980.1190855162299</v>
      </c>
      <c r="G142">
        <v>21.185366737565701</v>
      </c>
      <c r="H142">
        <v>6.3587002624824001</v>
      </c>
      <c r="I142">
        <v>0.99504957844004704</v>
      </c>
      <c r="J142">
        <v>202.00299871218101</v>
      </c>
      <c r="K142">
        <v>425.37251213723499</v>
      </c>
      <c r="L142">
        <v>229</v>
      </c>
      <c r="M142" s="1">
        <f>1-L142/B142</f>
        <v>0.99331406382295406</v>
      </c>
    </row>
    <row r="143" spans="1:13" x14ac:dyDescent="0.25">
      <c r="A143" t="s">
        <v>149</v>
      </c>
      <c r="B143">
        <v>45942</v>
      </c>
      <c r="C143">
        <v>1845</v>
      </c>
      <c r="D143">
        <v>1949.9239130434801</v>
      </c>
      <c r="E143">
        <v>19.725751476594802</v>
      </c>
      <c r="F143">
        <v>1939.94255236147</v>
      </c>
      <c r="G143">
        <v>21.477988501573101</v>
      </c>
      <c r="H143">
        <v>6.28449245652049</v>
      </c>
      <c r="I143">
        <v>0.99500173443720297</v>
      </c>
      <c r="J143">
        <v>200.06940156266401</v>
      </c>
      <c r="K143">
        <v>385.19977340798101</v>
      </c>
      <c r="L143">
        <v>197</v>
      </c>
      <c r="M143" s="1">
        <f>1-L143/B143</f>
        <v>0.99571198467633104</v>
      </c>
    </row>
    <row r="144" spans="1:13" x14ac:dyDescent="0.25">
      <c r="A144" t="s">
        <v>150</v>
      </c>
      <c r="B144">
        <v>48109</v>
      </c>
      <c r="C144">
        <v>1424</v>
      </c>
      <c r="D144">
        <v>1601.4569536423801</v>
      </c>
      <c r="E144">
        <v>30.494649992079399</v>
      </c>
      <c r="F144">
        <v>1581.9597251427001</v>
      </c>
      <c r="G144">
        <v>19.625167756632401</v>
      </c>
      <c r="H144">
        <v>5.7465877593008301</v>
      </c>
      <c r="I144">
        <v>0.98733215963031196</v>
      </c>
      <c r="J144">
        <v>78.940053775295794</v>
      </c>
      <c r="K144">
        <v>275.52884856591203</v>
      </c>
      <c r="L144">
        <v>232</v>
      </c>
      <c r="M144" s="1">
        <f>1-L144/B144</f>
        <v>0.99517761749360822</v>
      </c>
    </row>
    <row r="145" spans="1:13" x14ac:dyDescent="0.25">
      <c r="A145" t="s">
        <v>151</v>
      </c>
      <c r="B145">
        <v>30887</v>
      </c>
      <c r="C145">
        <v>1772</v>
      </c>
      <c r="D145">
        <v>1951.16194331984</v>
      </c>
      <c r="E145">
        <v>27.2195038169261</v>
      </c>
      <c r="F145">
        <v>1950.8833132801101</v>
      </c>
      <c r="G145">
        <v>20.8124541492429</v>
      </c>
      <c r="H145">
        <v>5.9607243885487797</v>
      </c>
      <c r="I145">
        <v>0.98873446043651703</v>
      </c>
      <c r="J145">
        <v>88.7662765165271</v>
      </c>
      <c r="K145">
        <v>408.38831994767702</v>
      </c>
      <c r="L145">
        <v>298</v>
      </c>
      <c r="M145" s="1">
        <f>1-L145/B145</f>
        <v>0.9903519279955969</v>
      </c>
    </row>
    <row r="146" spans="1:13" x14ac:dyDescent="0.25">
      <c r="A146" t="s">
        <v>152</v>
      </c>
      <c r="B146">
        <v>26555</v>
      </c>
      <c r="C146">
        <v>1689</v>
      </c>
      <c r="D146">
        <v>1869.3113207547201</v>
      </c>
      <c r="E146">
        <v>28.357335325998399</v>
      </c>
      <c r="F146">
        <v>1848.0410647717799</v>
      </c>
      <c r="G146">
        <v>20.107936184309999</v>
      </c>
      <c r="H146">
        <v>6.20908147011954</v>
      </c>
      <c r="I146">
        <v>0.99464058087432405</v>
      </c>
      <c r="J146">
        <v>186.58738504126799</v>
      </c>
      <c r="K146">
        <v>401.494090411461</v>
      </c>
      <c r="L146">
        <v>277</v>
      </c>
      <c r="M146" s="1">
        <f>1-L146/B146</f>
        <v>0.98956881943136887</v>
      </c>
    </row>
    <row r="147" spans="1:13" x14ac:dyDescent="0.25">
      <c r="A147" t="s">
        <v>153</v>
      </c>
      <c r="B147">
        <v>41653</v>
      </c>
      <c r="C147">
        <v>1838</v>
      </c>
      <c r="D147">
        <v>1992.5082872928199</v>
      </c>
      <c r="E147">
        <v>26.2735257080281</v>
      </c>
      <c r="F147">
        <v>1956.8003909840099</v>
      </c>
      <c r="G147">
        <v>21.324407554090801</v>
      </c>
      <c r="H147">
        <v>6.1846585031185697</v>
      </c>
      <c r="I147">
        <v>0.99354597171579595</v>
      </c>
      <c r="J147">
        <v>154.94199218919201</v>
      </c>
      <c r="K147">
        <v>393.441395431351</v>
      </c>
      <c r="L147">
        <v>237</v>
      </c>
      <c r="M147" s="1">
        <f>1-L147/B147</f>
        <v>0.99431013372386146</v>
      </c>
    </row>
    <row r="148" spans="1:13" x14ac:dyDescent="0.25">
      <c r="A148" t="s">
        <v>154</v>
      </c>
      <c r="B148">
        <v>42324</v>
      </c>
      <c r="C148">
        <v>1969</v>
      </c>
      <c r="D148">
        <v>2066.2033898305099</v>
      </c>
      <c r="E148">
        <v>18.830187095590201</v>
      </c>
      <c r="F148">
        <v>2046.08758996289</v>
      </c>
      <c r="G148">
        <v>21.856153288600499</v>
      </c>
      <c r="H148">
        <v>6.32971345437163</v>
      </c>
      <c r="I148">
        <v>0.99366646282156901</v>
      </c>
      <c r="J148">
        <v>157.88965499491499</v>
      </c>
      <c r="K148">
        <v>427.57599912131298</v>
      </c>
      <c r="L148">
        <v>186</v>
      </c>
      <c r="M148" s="1">
        <f>1-L148/B148</f>
        <v>0.99560533030904452</v>
      </c>
    </row>
    <row r="149" spans="1:13" x14ac:dyDescent="0.25">
      <c r="A149" t="s">
        <v>155</v>
      </c>
      <c r="B149">
        <v>38579</v>
      </c>
      <c r="C149">
        <v>1712</v>
      </c>
      <c r="D149">
        <v>1871.6060606060601</v>
      </c>
      <c r="E149">
        <v>27.532195842729401</v>
      </c>
      <c r="F149">
        <v>1836.5857980805799</v>
      </c>
      <c r="G149">
        <v>20.8887854323577</v>
      </c>
      <c r="H149">
        <v>6.2399318932012404</v>
      </c>
      <c r="I149">
        <v>0.99489506236837799</v>
      </c>
      <c r="J149">
        <v>195.88877909216501</v>
      </c>
      <c r="K149">
        <v>367.02803324256797</v>
      </c>
      <c r="L149">
        <v>230</v>
      </c>
      <c r="M149" s="1">
        <f>1-L149/B149</f>
        <v>0.99403820731486037</v>
      </c>
    </row>
    <row r="150" spans="1:13" x14ac:dyDescent="0.25">
      <c r="A150" t="s">
        <v>156</v>
      </c>
      <c r="B150">
        <v>51493</v>
      </c>
      <c r="C150">
        <v>1829</v>
      </c>
      <c r="D150">
        <v>1961.2368421052599</v>
      </c>
      <c r="E150">
        <v>24.418351937246399</v>
      </c>
      <c r="F150">
        <v>1929.3745123751</v>
      </c>
      <c r="G150">
        <v>21.6121142358061</v>
      </c>
      <c r="H150">
        <v>6.2546949938415803</v>
      </c>
      <c r="I150">
        <v>0.99426386333359795</v>
      </c>
      <c r="J150">
        <v>174.33336375285199</v>
      </c>
      <c r="K150">
        <v>370.036096022604</v>
      </c>
      <c r="L150">
        <v>201</v>
      </c>
      <c r="M150" s="1">
        <f>1-L150/B150</f>
        <v>0.99609655681354747</v>
      </c>
    </row>
    <row r="151" spans="1:13" x14ac:dyDescent="0.25">
      <c r="A151" t="s">
        <v>157</v>
      </c>
      <c r="B151">
        <v>62077</v>
      </c>
      <c r="C151">
        <v>1983</v>
      </c>
      <c r="D151">
        <v>2037.72151898734</v>
      </c>
      <c r="E151">
        <v>12.844773617479101</v>
      </c>
      <c r="F151">
        <v>2037.63915643314</v>
      </c>
      <c r="G151">
        <v>22.295049239932499</v>
      </c>
      <c r="H151">
        <v>6.4683188161799503</v>
      </c>
      <c r="I151">
        <v>0.99586609106982604</v>
      </c>
      <c r="J151">
        <v>241.90179727977701</v>
      </c>
      <c r="K151">
        <v>390.79963346298803</v>
      </c>
      <c r="L151">
        <v>132</v>
      </c>
      <c r="M151" s="1">
        <f>1-L151/B151</f>
        <v>0.99787360858288898</v>
      </c>
    </row>
    <row r="152" spans="1:13" x14ac:dyDescent="0.25">
      <c r="A152" t="s">
        <v>158</v>
      </c>
      <c r="B152">
        <v>45873</v>
      </c>
      <c r="C152">
        <v>1863</v>
      </c>
      <c r="D152">
        <v>2011.5054945054901</v>
      </c>
      <c r="E152">
        <v>25.4804811514691</v>
      </c>
      <c r="F152">
        <v>1989.56503547587</v>
      </c>
      <c r="G152">
        <v>21.861916629061099</v>
      </c>
      <c r="H152">
        <v>6.3047927882523602</v>
      </c>
      <c r="I152">
        <v>0.99406195399110397</v>
      </c>
      <c r="J152">
        <v>168.40556615793599</v>
      </c>
      <c r="K152">
        <v>390.10017623311501</v>
      </c>
      <c r="L152">
        <v>233</v>
      </c>
      <c r="M152" s="1">
        <f>1-L152/B152</f>
        <v>0.99492075948815206</v>
      </c>
    </row>
    <row r="153" spans="1:13" x14ac:dyDescent="0.25">
      <c r="A153" t="s">
        <v>159</v>
      </c>
      <c r="B153">
        <v>57876</v>
      </c>
      <c r="C153">
        <v>1835</v>
      </c>
      <c r="D153">
        <v>1953.4523809523801</v>
      </c>
      <c r="E153">
        <v>21.9887083417978</v>
      </c>
      <c r="F153">
        <v>1932.91823648385</v>
      </c>
      <c r="G153">
        <v>21.6028327339924</v>
      </c>
      <c r="H153">
        <v>6.1022829928453302</v>
      </c>
      <c r="I153">
        <v>0.99178412878587796</v>
      </c>
      <c r="J153">
        <v>121.715637202427</v>
      </c>
      <c r="K153">
        <v>360.973896352628</v>
      </c>
      <c r="L153">
        <v>200</v>
      </c>
      <c r="M153" s="1">
        <f>1-L153/B153</f>
        <v>0.99654433616697768</v>
      </c>
    </row>
    <row r="154" spans="1:13" x14ac:dyDescent="0.25">
      <c r="A154" t="s">
        <v>160</v>
      </c>
      <c r="B154">
        <v>34373</v>
      </c>
      <c r="C154">
        <v>1816</v>
      </c>
      <c r="D154">
        <v>1971.97572815534</v>
      </c>
      <c r="E154">
        <v>25.654264927271601</v>
      </c>
      <c r="F154">
        <v>1954.4649865424501</v>
      </c>
      <c r="G154">
        <v>21.298562046863601</v>
      </c>
      <c r="H154">
        <v>6.27585719248777</v>
      </c>
      <c r="I154">
        <v>0.99275610297600803</v>
      </c>
      <c r="J154">
        <v>138.04724124155999</v>
      </c>
      <c r="K154">
        <v>408.63988525545699</v>
      </c>
      <c r="L154">
        <v>254</v>
      </c>
      <c r="M154" s="1">
        <f>1-L154/B154</f>
        <v>0.99261047915515088</v>
      </c>
    </row>
    <row r="155" spans="1:13" x14ac:dyDescent="0.25">
      <c r="A155" t="s">
        <v>161</v>
      </c>
      <c r="B155">
        <v>41245</v>
      </c>
      <c r="C155">
        <v>1800</v>
      </c>
      <c r="D155">
        <v>1958.9893617021301</v>
      </c>
      <c r="E155">
        <v>26.591677990481099</v>
      </c>
      <c r="F155">
        <v>1936.1486839777101</v>
      </c>
      <c r="G155">
        <v>21.4122320516475</v>
      </c>
      <c r="H155">
        <v>6.0266093321057097</v>
      </c>
      <c r="I155">
        <v>0.98840974357919997</v>
      </c>
      <c r="J155">
        <v>86.279368091063603</v>
      </c>
      <c r="K155">
        <v>384.16526729312699</v>
      </c>
      <c r="L155">
        <v>245</v>
      </c>
      <c r="M155" s="1">
        <f>1-L155/B155</f>
        <v>0.99405988604679352</v>
      </c>
    </row>
    <row r="156" spans="1:13" x14ac:dyDescent="0.25">
      <c r="A156" t="s">
        <v>162</v>
      </c>
      <c r="B156">
        <v>45724</v>
      </c>
      <c r="C156">
        <v>1907</v>
      </c>
      <c r="D156">
        <v>2016.3406593406601</v>
      </c>
      <c r="E156">
        <v>20.3710241759848</v>
      </c>
      <c r="F156">
        <v>1999.6009824800201</v>
      </c>
      <c r="G156">
        <v>21.723625706805802</v>
      </c>
      <c r="H156">
        <v>6.1653394690666596</v>
      </c>
      <c r="I156">
        <v>0.99079440968610499</v>
      </c>
      <c r="J156">
        <v>108.62964415117899</v>
      </c>
      <c r="K156">
        <v>402.11800091131602</v>
      </c>
      <c r="L156">
        <v>200</v>
      </c>
      <c r="M156" s="1">
        <f>1-L156/B156</f>
        <v>0.99562592948998341</v>
      </c>
    </row>
    <row r="157" spans="1:13" x14ac:dyDescent="0.25">
      <c r="A157" t="s">
        <v>163</v>
      </c>
      <c r="B157">
        <v>58915</v>
      </c>
      <c r="C157">
        <v>1821</v>
      </c>
      <c r="D157">
        <v>1999.9032258064501</v>
      </c>
      <c r="E157">
        <v>30.477097734989702</v>
      </c>
      <c r="F157">
        <v>1943.8313685736</v>
      </c>
      <c r="G157">
        <v>21.485004533917401</v>
      </c>
      <c r="H157">
        <v>5.6677576782834302</v>
      </c>
      <c r="I157">
        <v>0.982706901512441</v>
      </c>
      <c r="J157">
        <v>57.826537026861203</v>
      </c>
      <c r="K157">
        <v>356.01933756679898</v>
      </c>
      <c r="L157">
        <v>236</v>
      </c>
      <c r="M157" s="1">
        <f>1-L157/B157</f>
        <v>0.99599422897394552</v>
      </c>
    </row>
    <row r="158" spans="1:13" x14ac:dyDescent="0.25">
      <c r="A158" t="s">
        <v>164</v>
      </c>
      <c r="B158">
        <v>35816</v>
      </c>
      <c r="C158">
        <v>1773</v>
      </c>
      <c r="D158">
        <v>1910.17112299465</v>
      </c>
      <c r="E158">
        <v>23.880508521008</v>
      </c>
      <c r="F158">
        <v>1891.27969997318</v>
      </c>
      <c r="G158">
        <v>20.942714337042698</v>
      </c>
      <c r="H158">
        <v>6.2130391112106498</v>
      </c>
      <c r="I158">
        <v>0.99360400805666504</v>
      </c>
      <c r="J158">
        <v>156.3479142656</v>
      </c>
      <c r="K158">
        <v>391.68808982679201</v>
      </c>
      <c r="L158">
        <v>227</v>
      </c>
      <c r="M158" s="1">
        <f>1-L158/B158</f>
        <v>0.99366205048023226</v>
      </c>
    </row>
    <row r="159" spans="1:13" x14ac:dyDescent="0.25">
      <c r="A159" t="s">
        <v>165</v>
      </c>
      <c r="B159">
        <v>62754</v>
      </c>
      <c r="C159">
        <v>1875</v>
      </c>
      <c r="D159">
        <v>1999.22292993631</v>
      </c>
      <c r="E159">
        <v>23.134676917744802</v>
      </c>
      <c r="F159">
        <v>1972.97158432991</v>
      </c>
      <c r="G159">
        <v>21.8798280788216</v>
      </c>
      <c r="H159">
        <v>6.1528232059329504</v>
      </c>
      <c r="I159">
        <v>0.99319580319440304</v>
      </c>
      <c r="J159">
        <v>146.96811814400999</v>
      </c>
      <c r="K159">
        <v>363.60568730211799</v>
      </c>
      <c r="L159">
        <v>198</v>
      </c>
      <c r="M159" s="1">
        <f>1-L159/B159</f>
        <v>0.99684482264078789</v>
      </c>
    </row>
    <row r="160" spans="1:13" x14ac:dyDescent="0.25">
      <c r="A160" t="s">
        <v>166</v>
      </c>
      <c r="B160">
        <v>51630</v>
      </c>
      <c r="C160">
        <v>1885</v>
      </c>
      <c r="D160">
        <v>1998.46060606061</v>
      </c>
      <c r="E160">
        <v>21.3965678126482</v>
      </c>
      <c r="F160">
        <v>1982.08043517137</v>
      </c>
      <c r="G160">
        <v>21.946521250962299</v>
      </c>
      <c r="H160">
        <v>6.4006293227267896</v>
      </c>
      <c r="I160">
        <v>0.99585021238104598</v>
      </c>
      <c r="J160">
        <v>240.97618765656199</v>
      </c>
      <c r="K160">
        <v>384.02240935152997</v>
      </c>
      <c r="L160">
        <v>194</v>
      </c>
      <c r="M160" s="1">
        <f>1-L160/B160</f>
        <v>0.99624249467363934</v>
      </c>
    </row>
    <row r="161" spans="1:13" x14ac:dyDescent="0.25">
      <c r="A161" t="s">
        <v>167</v>
      </c>
      <c r="B161">
        <v>50519</v>
      </c>
      <c r="C161">
        <v>1836</v>
      </c>
      <c r="D161">
        <v>1979.78125</v>
      </c>
      <c r="E161">
        <v>25.6630711584342</v>
      </c>
      <c r="F161">
        <v>1947.37065971227</v>
      </c>
      <c r="G161">
        <v>21.667098931394399</v>
      </c>
      <c r="H161">
        <v>6.2470906819826704</v>
      </c>
      <c r="I161">
        <v>0.99461907379272896</v>
      </c>
      <c r="J161">
        <v>185.841611923366</v>
      </c>
      <c r="K161">
        <v>373.60569628935599</v>
      </c>
      <c r="L161">
        <v>215</v>
      </c>
      <c r="M161" s="1">
        <f>1-L161/B161</f>
        <v>0.99574417545873828</v>
      </c>
    </row>
    <row r="162" spans="1:13" x14ac:dyDescent="0.25">
      <c r="A162" t="s">
        <v>168</v>
      </c>
      <c r="B162">
        <v>62337</v>
      </c>
      <c r="C162">
        <v>1909</v>
      </c>
      <c r="D162">
        <v>2025.11764705882</v>
      </c>
      <c r="E162">
        <v>22.148314385149</v>
      </c>
      <c r="F162">
        <v>1997.13741003571</v>
      </c>
      <c r="G162">
        <v>22.012086617574099</v>
      </c>
      <c r="H162">
        <v>6.2050841867519404</v>
      </c>
      <c r="I162">
        <v>0.99446008690190801</v>
      </c>
      <c r="J162">
        <v>180.50824666263799</v>
      </c>
      <c r="K162">
        <v>372.39191515008901</v>
      </c>
      <c r="L162">
        <v>189</v>
      </c>
      <c r="M162" s="1">
        <f>1-L162/B162</f>
        <v>0.99696809278598586</v>
      </c>
    </row>
    <row r="163" spans="1:13" x14ac:dyDescent="0.25">
      <c r="A163" t="s">
        <v>169</v>
      </c>
      <c r="B163">
        <v>15565</v>
      </c>
      <c r="C163">
        <v>1536</v>
      </c>
      <c r="D163">
        <v>1732.88709677419</v>
      </c>
      <c r="E163">
        <v>29.146983452592899</v>
      </c>
      <c r="F163">
        <v>1745.3302480863999</v>
      </c>
      <c r="G163">
        <v>19.272213137002201</v>
      </c>
      <c r="H163">
        <v>6.3748364299916496</v>
      </c>
      <c r="I163">
        <v>0.99598393481466696</v>
      </c>
      <c r="J163">
        <v>248.99994244420901</v>
      </c>
      <c r="K163">
        <v>422.83838496388699</v>
      </c>
      <c r="L163">
        <v>313</v>
      </c>
      <c r="M163" s="1">
        <f>1-L163/B163</f>
        <v>0.97989078059749435</v>
      </c>
    </row>
    <row r="164" spans="1:13" x14ac:dyDescent="0.25">
      <c r="A164" t="s">
        <v>170</v>
      </c>
      <c r="B164">
        <v>43948</v>
      </c>
      <c r="C164">
        <v>1926</v>
      </c>
      <c r="D164">
        <v>2056.4426229508199</v>
      </c>
      <c r="E164">
        <v>23.132702618541099</v>
      </c>
      <c r="F164">
        <v>2034.41256576347</v>
      </c>
      <c r="G164">
        <v>22.060224457241102</v>
      </c>
      <c r="H164">
        <v>6.3446154193851099</v>
      </c>
      <c r="I164">
        <v>0.99448328431105704</v>
      </c>
      <c r="J164">
        <v>181.26727139560501</v>
      </c>
      <c r="K164">
        <v>411.51832182317202</v>
      </c>
      <c r="L164">
        <v>219</v>
      </c>
      <c r="M164" s="1">
        <f>1-L164/B164</f>
        <v>0.99501683808136887</v>
      </c>
    </row>
    <row r="165" spans="1:13" x14ac:dyDescent="0.25">
      <c r="A165" t="s">
        <v>171</v>
      </c>
      <c r="B165">
        <v>60426</v>
      </c>
      <c r="C165">
        <v>2003</v>
      </c>
      <c r="D165">
        <v>2075.0070921985798</v>
      </c>
      <c r="E165">
        <v>15.955492095947999</v>
      </c>
      <c r="F165">
        <v>2060.1873873694999</v>
      </c>
      <c r="G165">
        <v>22.348701699129698</v>
      </c>
      <c r="H165">
        <v>6.4714327893860997</v>
      </c>
      <c r="I165">
        <v>0.995542722476636</v>
      </c>
      <c r="J165">
        <v>224.352195877029</v>
      </c>
      <c r="K165">
        <v>398.33292380343102</v>
      </c>
      <c r="L165">
        <v>143</v>
      </c>
      <c r="M165" s="1">
        <f>1-L165/B165</f>
        <v>0.99763346903650751</v>
      </c>
    </row>
    <row r="166" spans="1:13" x14ac:dyDescent="0.25">
      <c r="A166" t="s">
        <v>172</v>
      </c>
      <c r="B166">
        <v>44465</v>
      </c>
      <c r="C166">
        <v>2054</v>
      </c>
      <c r="D166">
        <v>2171.4879518072298</v>
      </c>
      <c r="E166">
        <v>21.918340065728501</v>
      </c>
      <c r="F166">
        <v>2141.6828544689902</v>
      </c>
      <c r="G166">
        <v>22.699241266556498</v>
      </c>
      <c r="H166">
        <v>6.6366517609312004</v>
      </c>
      <c r="I166">
        <v>0.99673689100507001</v>
      </c>
      <c r="J166">
        <v>306.45620527958101</v>
      </c>
      <c r="K166">
        <v>445.17053781210001</v>
      </c>
      <c r="L166">
        <v>198</v>
      </c>
      <c r="M166" s="1">
        <f>1-L166/B166</f>
        <v>0.99554705948498823</v>
      </c>
    </row>
    <row r="167" spans="1:13" x14ac:dyDescent="0.25">
      <c r="A167" t="s">
        <v>173</v>
      </c>
      <c r="B167">
        <v>42324</v>
      </c>
      <c r="C167">
        <v>1744</v>
      </c>
      <c r="D167">
        <v>1882.5507246376801</v>
      </c>
      <c r="E167">
        <v>23.4971509908817</v>
      </c>
      <c r="F167">
        <v>1872.9678870156999</v>
      </c>
      <c r="G167">
        <v>20.586829573071402</v>
      </c>
      <c r="H167">
        <v>5.8132692880150003</v>
      </c>
      <c r="I167">
        <v>0.98725955520770903</v>
      </c>
      <c r="J167">
        <v>78.490195303473001</v>
      </c>
      <c r="K167">
        <v>366.57721098461502</v>
      </c>
      <c r="L167">
        <v>240</v>
      </c>
      <c r="M167" s="1">
        <f>1-L167/B167</f>
        <v>0.99432945846328324</v>
      </c>
    </row>
    <row r="168" spans="1:13" x14ac:dyDescent="0.25">
      <c r="A168" t="s">
        <v>174</v>
      </c>
      <c r="B168">
        <v>45182</v>
      </c>
      <c r="C168">
        <v>1742</v>
      </c>
      <c r="D168">
        <v>1893.38356164384</v>
      </c>
      <c r="E168">
        <v>24.743373423577999</v>
      </c>
      <c r="F168">
        <v>1884.3823449121401</v>
      </c>
      <c r="G168">
        <v>20.674970376195802</v>
      </c>
      <c r="H168">
        <v>5.3355881199675501</v>
      </c>
      <c r="I168">
        <v>0.967911991340759</v>
      </c>
      <c r="J168">
        <v>31.164289770035801</v>
      </c>
      <c r="K168">
        <v>359.86928475102297</v>
      </c>
      <c r="L168">
        <v>258</v>
      </c>
      <c r="M168" s="1">
        <f>1-L168/B168</f>
        <v>0.99428976140941083</v>
      </c>
    </row>
    <row r="169" spans="1:13" x14ac:dyDescent="0.25">
      <c r="A169" t="s">
        <v>175</v>
      </c>
      <c r="B169">
        <v>36858</v>
      </c>
      <c r="C169">
        <v>1718</v>
      </c>
      <c r="D169">
        <v>1880.6428571428601</v>
      </c>
      <c r="E169">
        <v>26.773151133586701</v>
      </c>
      <c r="F169">
        <v>1863.17701911628</v>
      </c>
      <c r="G169">
        <v>20.924431527096999</v>
      </c>
      <c r="H169">
        <v>6.2430650317309997</v>
      </c>
      <c r="I169">
        <v>0.99509215141632001</v>
      </c>
      <c r="J169">
        <v>203.75526729271999</v>
      </c>
      <c r="K169">
        <v>373.26630587732802</v>
      </c>
      <c r="L169">
        <v>253</v>
      </c>
      <c r="M169" s="1">
        <f>1-L169/B169</f>
        <v>0.99313581854685551</v>
      </c>
    </row>
    <row r="170" spans="1:13" x14ac:dyDescent="0.25">
      <c r="A170" t="s">
        <v>176</v>
      </c>
      <c r="B170">
        <v>61702</v>
      </c>
      <c r="C170">
        <v>1925</v>
      </c>
      <c r="D170">
        <v>2016.6666666666699</v>
      </c>
      <c r="E170">
        <v>18.260612461863499</v>
      </c>
      <c r="F170">
        <v>2006.9717594972101</v>
      </c>
      <c r="G170">
        <v>22.091016194794602</v>
      </c>
      <c r="H170">
        <v>6.2764654903784498</v>
      </c>
      <c r="I170">
        <v>0.99502483651753704</v>
      </c>
      <c r="J170">
        <v>200.99842015744801</v>
      </c>
      <c r="K170">
        <v>377.20024858858</v>
      </c>
      <c r="L170">
        <v>176</v>
      </c>
      <c r="M170" s="1">
        <f>1-L170/B170</f>
        <v>0.99714758030533857</v>
      </c>
    </row>
    <row r="171" spans="1:13" x14ac:dyDescent="0.25">
      <c r="A171" t="s">
        <v>177</v>
      </c>
      <c r="B171">
        <v>46150</v>
      </c>
      <c r="C171">
        <v>1948</v>
      </c>
      <c r="D171">
        <v>2114.00529100529</v>
      </c>
      <c r="E171">
        <v>27.422012922228099</v>
      </c>
      <c r="F171">
        <v>2081.9127039801101</v>
      </c>
      <c r="G171">
        <v>22.295967142983798</v>
      </c>
      <c r="H171">
        <v>6.2675049733520902</v>
      </c>
      <c r="I171">
        <v>0.99365065586451495</v>
      </c>
      <c r="J171">
        <v>157.496582113286</v>
      </c>
      <c r="K171">
        <v>412.07042425420298</v>
      </c>
      <c r="L171">
        <v>251</v>
      </c>
      <c r="M171" s="1">
        <f>1-L171/B171</f>
        <v>0.99456121343445292</v>
      </c>
    </row>
    <row r="172" spans="1:13" x14ac:dyDescent="0.25">
      <c r="A172" t="s">
        <v>178</v>
      </c>
      <c r="B172">
        <v>39245</v>
      </c>
      <c r="C172">
        <v>1739</v>
      </c>
      <c r="D172">
        <v>1879.1693989071</v>
      </c>
      <c r="E172">
        <v>24.386250640151498</v>
      </c>
      <c r="F172">
        <v>1859.64164131761</v>
      </c>
      <c r="G172">
        <v>21.0164307656581</v>
      </c>
      <c r="H172">
        <v>6.24640980051662</v>
      </c>
      <c r="I172">
        <v>0.99390180769165404</v>
      </c>
      <c r="J172">
        <v>163.983021432664</v>
      </c>
      <c r="K172">
        <v>372.668943270125</v>
      </c>
      <c r="L172">
        <v>227</v>
      </c>
      <c r="M172" s="1">
        <f>1-L172/B172</f>
        <v>0.99421582367180528</v>
      </c>
    </row>
    <row r="173" spans="1:13" x14ac:dyDescent="0.25">
      <c r="A173" t="s">
        <v>179</v>
      </c>
      <c r="B173">
        <v>45948</v>
      </c>
      <c r="C173">
        <v>1648</v>
      </c>
      <c r="D173">
        <v>1780.6646706586801</v>
      </c>
      <c r="E173">
        <v>23.930305776290201</v>
      </c>
      <c r="F173">
        <v>1766.3266754443</v>
      </c>
      <c r="G173">
        <v>20.695821154069701</v>
      </c>
      <c r="H173">
        <v>5.9993683605547696</v>
      </c>
      <c r="I173">
        <v>0.99111273693983004</v>
      </c>
      <c r="J173">
        <v>112.520580659039</v>
      </c>
      <c r="K173">
        <v>334.23444190661502</v>
      </c>
      <c r="L173">
        <v>211</v>
      </c>
      <c r="M173" s="1">
        <f>1-L173/B173</f>
        <v>0.99540785235483586</v>
      </c>
    </row>
    <row r="174" spans="1:13" x14ac:dyDescent="0.25">
      <c r="A174" t="s">
        <v>180</v>
      </c>
      <c r="B174">
        <v>48471</v>
      </c>
      <c r="C174">
        <v>1830</v>
      </c>
      <c r="D174">
        <v>1991.5965909090901</v>
      </c>
      <c r="E174">
        <v>27.349731051594802</v>
      </c>
      <c r="F174">
        <v>1965.4247633472201</v>
      </c>
      <c r="G174">
        <v>21.7830044795151</v>
      </c>
      <c r="H174">
        <v>6.2309898218532904</v>
      </c>
      <c r="I174">
        <v>0.99427728337163501</v>
      </c>
      <c r="J174">
        <v>174.74218364115501</v>
      </c>
      <c r="K174">
        <v>376.01573831720202</v>
      </c>
      <c r="L174">
        <v>239</v>
      </c>
      <c r="M174" s="1">
        <f>1-L174/B174</f>
        <v>0.99506921664500425</v>
      </c>
    </row>
    <row r="175" spans="1:13" x14ac:dyDescent="0.25">
      <c r="A175" t="s">
        <v>181</v>
      </c>
      <c r="B175">
        <v>64551</v>
      </c>
      <c r="C175">
        <v>1982</v>
      </c>
      <c r="D175">
        <v>2063.5062499999999</v>
      </c>
      <c r="E175">
        <v>16.965211923606301</v>
      </c>
      <c r="F175">
        <v>2053.6860022328001</v>
      </c>
      <c r="G175">
        <v>22.341480405428602</v>
      </c>
      <c r="H175">
        <v>6.3996806494041598</v>
      </c>
      <c r="I175">
        <v>0.99534734665174696</v>
      </c>
      <c r="J175">
        <v>214.93112105062301</v>
      </c>
      <c r="K175">
        <v>386.87660203750102</v>
      </c>
      <c r="L175">
        <v>162</v>
      </c>
      <c r="M175" s="1">
        <f>1-L175/B175</f>
        <v>0.99749035646233208</v>
      </c>
    </row>
    <row r="176" spans="1:13" x14ac:dyDescent="0.25">
      <c r="M176" s="2"/>
    </row>
    <row r="177" spans="13:13" x14ac:dyDescent="0.25">
      <c r="M17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lfa_diversity_final_Bokul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-i7</dc:creator>
  <cp:lastModifiedBy>core-i7</cp:lastModifiedBy>
  <dcterms:created xsi:type="dcterms:W3CDTF">2018-06-18T08:21:50Z</dcterms:created>
  <dcterms:modified xsi:type="dcterms:W3CDTF">2018-06-18T08:32:18Z</dcterms:modified>
</cp:coreProperties>
</file>